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drawings/drawing1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19200" windowHeight="6430"/>
  </bookViews>
  <sheets>
    <sheet name="ID" sheetId="4" r:id="rId1"/>
    <sheet name="Ka‘Ks" sheetId="5" r:id="rId2"/>
    <sheet name="Motif" sheetId="6" r:id="rId3"/>
    <sheet name="Primer" sheetId="2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257" uniqueCount="1497">
  <si>
    <t>Gene ID</t>
  </si>
  <si>
    <t>Name</t>
  </si>
  <si>
    <t>Chr_id</t>
  </si>
  <si>
    <t>AUR62002694</t>
  </si>
  <si>
    <t>CqTCP1</t>
  </si>
  <si>
    <t>Chr00</t>
  </si>
  <si>
    <t>AUR62019560</t>
  </si>
  <si>
    <t>CqTCP2</t>
  </si>
  <si>
    <t>Chr01</t>
  </si>
  <si>
    <t>AUR62032189</t>
  </si>
  <si>
    <t>CqTCP3</t>
  </si>
  <si>
    <t>Chr02</t>
  </si>
  <si>
    <t>AUR62035292</t>
  </si>
  <si>
    <t>CqTCP4</t>
  </si>
  <si>
    <t>Chr03</t>
  </si>
  <si>
    <t>AUR62030149</t>
  </si>
  <si>
    <t>CqTCP5</t>
  </si>
  <si>
    <t>Chr04</t>
  </si>
  <si>
    <t>AUR62036949</t>
  </si>
  <si>
    <t>CqTCP6</t>
  </si>
  <si>
    <t>Chr05</t>
  </si>
  <si>
    <t>AUR62044764</t>
  </si>
  <si>
    <t>CqTCP7</t>
  </si>
  <si>
    <t>AUR62037872</t>
  </si>
  <si>
    <t>CqTCP8</t>
  </si>
  <si>
    <t>Chr06</t>
  </si>
  <si>
    <t>AUR62037392</t>
  </si>
  <si>
    <t>CqTCP9</t>
  </si>
  <si>
    <t>Chr07</t>
  </si>
  <si>
    <t>AUR62021710</t>
  </si>
  <si>
    <t>CqTCP10</t>
  </si>
  <si>
    <t>Chr08</t>
  </si>
  <si>
    <t>AUR62043441</t>
  </si>
  <si>
    <t>CqTCP11</t>
  </si>
  <si>
    <t>Chr09</t>
  </si>
  <si>
    <t>AUR62008388</t>
  </si>
  <si>
    <t>CqTCP12</t>
  </si>
  <si>
    <t>Chr10</t>
  </si>
  <si>
    <t>AUR62005756</t>
  </si>
  <si>
    <t>CqTCP13</t>
  </si>
  <si>
    <t>Chr11</t>
  </si>
  <si>
    <t>AUR62040457</t>
  </si>
  <si>
    <t>CqTCP14</t>
  </si>
  <si>
    <t>Chr12</t>
  </si>
  <si>
    <t>AUR62028800</t>
  </si>
  <si>
    <t>CqTCP15</t>
  </si>
  <si>
    <t>Chr13</t>
  </si>
  <si>
    <t>AUR62041986</t>
  </si>
  <si>
    <t>CqTCP16</t>
  </si>
  <si>
    <t>Chr14</t>
  </si>
  <si>
    <t>AUR62016055</t>
  </si>
  <si>
    <t>CqTCP17</t>
  </si>
  <si>
    <t>Chr15</t>
  </si>
  <si>
    <t>AUR62021261</t>
  </si>
  <si>
    <t>CqTCP18</t>
  </si>
  <si>
    <t>Chr16</t>
  </si>
  <si>
    <t>AUR62003417</t>
  </si>
  <si>
    <t>CqTCP19</t>
  </si>
  <si>
    <t>Chr17</t>
  </si>
  <si>
    <t>AUR62038847</t>
  </si>
  <si>
    <t>CqTCP20</t>
  </si>
  <si>
    <t>Chr18</t>
  </si>
  <si>
    <t>Seq_1</t>
  </si>
  <si>
    <t>Seq_2</t>
  </si>
  <si>
    <t>Ka</t>
  </si>
  <si>
    <t>Ks</t>
  </si>
  <si>
    <t>Ka_Ks</t>
  </si>
  <si>
    <t>EffectiveLen</t>
  </si>
  <si>
    <t>AverageS-sites</t>
  </si>
  <si>
    <t>AverageN-sites</t>
  </si>
  <si>
    <t>cN</t>
  </si>
  <si>
    <t>cS</t>
  </si>
  <si>
    <t>pN</t>
  </si>
  <si>
    <t>pS</t>
  </si>
  <si>
    <t>Note</t>
  </si>
  <si>
    <t>0.9567249249350005</t>
  </si>
  <si>
    <t>NaN</t>
  </si>
  <si>
    <t>104.49999999999994</t>
  </si>
  <si>
    <t>357.50000000000006</t>
  </si>
  <si>
    <t>0.5405594405594405</t>
  </si>
  <si>
    <t>0.8014354066985651</t>
  </si>
  <si>
    <t>High Sequence Divergence Value (pS&gt;=0.75)</t>
  </si>
  <si>
    <t>0.4581494171326879</t>
  </si>
  <si>
    <t>2.426777358750545</t>
  </si>
  <si>
    <t>0.18878922513459231</t>
  </si>
  <si>
    <t>139.83333333333331</t>
  </si>
  <si>
    <t>406.1666666666667</t>
  </si>
  <si>
    <t>0.3428395568321707</t>
  </si>
  <si>
    <t>0.7205005959475567</t>
  </si>
  <si>
    <t>0.5903043288581581</t>
  </si>
  <si>
    <t>1.6702173728187772</t>
  </si>
  <si>
    <t>0.3534296424314631</t>
  </si>
  <si>
    <t>125.16666666666657</t>
  </si>
  <si>
    <t>384.83333333333337</t>
  </si>
  <si>
    <t>83.75000000000001</t>
  </si>
  <si>
    <t>0.40861844954525767</t>
  </si>
  <si>
    <t>0.669107856191745</t>
  </si>
  <si>
    <t>0.7273974794428516</t>
  </si>
  <si>
    <t>82.99999999999996</t>
  </si>
  <si>
    <t>122.00000000000001</t>
  </si>
  <si>
    <t>0.4656488549618321</t>
  </si>
  <si>
    <t>0.8313253012048197</t>
  </si>
  <si>
    <t>0.5900108707222609</t>
  </si>
  <si>
    <t>124.49999999999997</t>
  </si>
  <si>
    <t>168.50000000000003</t>
  </si>
  <si>
    <t>107.49999999999999</t>
  </si>
  <si>
    <t>0.40848484848484856</t>
  </si>
  <si>
    <t>0.8634538152610443</t>
  </si>
  <si>
    <t>0.8931792943109016</t>
  </si>
  <si>
    <t>107.49999999999994</t>
  </si>
  <si>
    <t>336.50000000000006</t>
  </si>
  <si>
    <t>175.66666666666666</t>
  </si>
  <si>
    <t>87.33333333333334</t>
  </si>
  <si>
    <t>0.5220406141654284</t>
  </si>
  <si>
    <t>0.8124031007751943</t>
  </si>
  <si>
    <t>0.7824992351949789</t>
  </si>
  <si>
    <t>97.16666666666666</t>
  </si>
  <si>
    <t>310.83333333333337</t>
  </si>
  <si>
    <t>0.48579088471849863</t>
  </si>
  <si>
    <t>0.8336192109777016</t>
  </si>
  <si>
    <t>0.7639544897486992</t>
  </si>
  <si>
    <t>2.067353367914045</t>
  </si>
  <si>
    <t>0.3695326118918546</t>
  </si>
  <si>
    <t>112.83333333333321</t>
  </si>
  <si>
    <t>352.1666666666668</t>
  </si>
  <si>
    <t>0.47917652626597235</t>
  </si>
  <si>
    <t>0.7023633677991145</t>
  </si>
  <si>
    <t>0.9764058520713672</t>
  </si>
  <si>
    <t>133.9999999999999</t>
  </si>
  <si>
    <t>415.0000000000001</t>
  </si>
  <si>
    <t>226.58333333333334</t>
  </si>
  <si>
    <t>110.41666666666667</t>
  </si>
  <si>
    <t>0.5459839357429718</t>
  </si>
  <si>
    <t>0.8240049751243789</t>
  </si>
  <si>
    <t>1.0080645039766765</t>
  </si>
  <si>
    <t>154.25000000000006</t>
  </si>
  <si>
    <t>487.74999999999994</t>
  </si>
  <si>
    <t>270.4166666666667</t>
  </si>
  <si>
    <t>116.58333333333333</t>
  </si>
  <si>
    <t>0.554416538527251</t>
  </si>
  <si>
    <t>0.7558076715289029</t>
  </si>
  <si>
    <t>0.5739780415421647</t>
  </si>
  <si>
    <t>132.99999999999991</t>
  </si>
  <si>
    <t>407.0000000000001</t>
  </si>
  <si>
    <t>0.401105651105651</t>
  </si>
  <si>
    <t>0.7575187969924817</t>
  </si>
  <si>
    <t>0.5642720094064512</t>
  </si>
  <si>
    <t>2.0708700198121273</t>
  </si>
  <si>
    <t>0.27248065016540385</t>
  </si>
  <si>
    <t>96.66666666666657</t>
  </si>
  <si>
    <t>305.3333333333334</t>
  </si>
  <si>
    <t>121.08333333333334</t>
  </si>
  <si>
    <t>67.91666666666666</t>
  </si>
  <si>
    <t>0.39656113537117893</t>
  </si>
  <si>
    <t>0.7025862068965523</t>
  </si>
  <si>
    <t>0.902515806063632</t>
  </si>
  <si>
    <t>129.91666666666663</t>
  </si>
  <si>
    <t>434.08333333333337</t>
  </si>
  <si>
    <t>227.83333333333334</t>
  </si>
  <si>
    <t>106.16666666666666</t>
  </si>
  <si>
    <t>0.5248608178153196</t>
  </si>
  <si>
    <t>0.8171905067350868</t>
  </si>
  <si>
    <t>0.023555655158050998</t>
  </si>
  <si>
    <t>0.15992969714794858</t>
  </si>
  <si>
    <t>0.14728756183574845</t>
  </si>
  <si>
    <t>142.33333333333331</t>
  </si>
  <si>
    <t>409.6666666666667</t>
  </si>
  <si>
    <t>0.023189585028478437</t>
  </si>
  <si>
    <t>0.1440281030444965</t>
  </si>
  <si>
    <t>0.5747496977301993</t>
  </si>
  <si>
    <t>1.692562917487688</t>
  </si>
  <si>
    <t>0.3395736086332993</t>
  </si>
  <si>
    <t>132.6666666666666</t>
  </si>
  <si>
    <t>398.3333333333334</t>
  </si>
  <si>
    <t>159.91666666666669</t>
  </si>
  <si>
    <t>89.08333333333334</t>
  </si>
  <si>
    <t>0.4014644351464435</t>
  </si>
  <si>
    <t>0.6714824120603019</t>
  </si>
  <si>
    <t>0.5595947198959768</t>
  </si>
  <si>
    <t>139.41666666666669</t>
  </si>
  <si>
    <t>436.5833333333333</t>
  </si>
  <si>
    <t>172.16666666666669</t>
  </si>
  <si>
    <t>106.83333333333333</t>
  </si>
  <si>
    <t>0.39435006680664253</t>
  </si>
  <si>
    <t>0.7662881052002389</t>
  </si>
  <si>
    <t>0.5575811529393562</t>
  </si>
  <si>
    <t>147.9166666666668</t>
  </si>
  <si>
    <t>449.0833333333332</t>
  </si>
  <si>
    <t>176.66666666666669</t>
  </si>
  <si>
    <t>111.33333333333334</t>
  </si>
  <si>
    <t>0.39339395064019317</t>
  </si>
  <si>
    <t>0.7526760563380276</t>
  </si>
  <si>
    <t>0.7646370769489526</t>
  </si>
  <si>
    <t>2.0604531856916317</t>
  </si>
  <si>
    <t>0.3711014073305854</t>
  </si>
  <si>
    <t>112.66666666666654</t>
  </si>
  <si>
    <t>352.3333333333335</t>
  </si>
  <si>
    <t>168.91666666666669</t>
  </si>
  <si>
    <t>79.08333333333334</t>
  </si>
  <si>
    <t>0.47942289498580876</t>
  </si>
  <si>
    <t>0.7019230769230778</t>
  </si>
  <si>
    <t>0.9461555598985849</t>
  </si>
  <si>
    <t>114.83333333333323</t>
  </si>
  <si>
    <t>359.16666666666674</t>
  </si>
  <si>
    <t>193.08333333333334</t>
  </si>
  <si>
    <t>88.91666666666666</t>
  </si>
  <si>
    <t>0.5375870069605567</t>
  </si>
  <si>
    <t>0.7743105950653126</t>
  </si>
  <si>
    <t>0.830101996549955</t>
  </si>
  <si>
    <t>137.91666666666663</t>
  </si>
  <si>
    <t>429.08333333333337</t>
  </si>
  <si>
    <t>215.41666666666666</t>
  </si>
  <si>
    <t>113.58333333333333</t>
  </si>
  <si>
    <t>0.5020392309186249</t>
  </si>
  <si>
    <t>0.8235649546827797</t>
  </si>
  <si>
    <t>0.9088185388142519</t>
  </si>
  <si>
    <t>4.6898906852923625</t>
  </si>
  <si>
    <t>0.19378245673493713</t>
  </si>
  <si>
    <t>419.08333333333337</t>
  </si>
  <si>
    <t>0.526744879697753</t>
  </si>
  <si>
    <t>0.7485567671584351</t>
  </si>
  <si>
    <t>0.6488840256697801</t>
  </si>
  <si>
    <t>99.16666666666661</t>
  </si>
  <si>
    <t>344.83333333333337</t>
  </si>
  <si>
    <t>0.43426776220396324</t>
  </si>
  <si>
    <t>0.7689075630252105</t>
  </si>
  <si>
    <t>0.6988720014764506</t>
  </si>
  <si>
    <t>79.24999999999999</t>
  </si>
  <si>
    <t>60.99999999999999</t>
  </si>
  <si>
    <t>0.45462555066079297</t>
  </si>
  <si>
    <t>0.7697160883280758</t>
  </si>
  <si>
    <t>0.6168862784358436</t>
  </si>
  <si>
    <t>86.08333333333331</t>
  </si>
  <si>
    <t>312.91666666666674</t>
  </si>
  <si>
    <t>131.58333333333331</t>
  </si>
  <si>
    <t>70.41666666666667</t>
  </si>
  <si>
    <t>0.4205059920106523</t>
  </si>
  <si>
    <t>0.8180058083252665</t>
  </si>
  <si>
    <t>0.5179923894356198</t>
  </si>
  <si>
    <t>100.41666666666664</t>
  </si>
  <si>
    <t>367.58333333333337</t>
  </si>
  <si>
    <t>137.49999999999997</t>
  </si>
  <si>
    <t>0.3740648379052368</t>
  </si>
  <si>
    <t>0.8215767634854774</t>
  </si>
  <si>
    <t>0.609201006793491</t>
  </si>
  <si>
    <t>111.41666666666657</t>
  </si>
  <si>
    <t>389.5833333333335</t>
  </si>
  <si>
    <t>162.49999999999997</t>
  </si>
  <si>
    <t>0.4171122994652404</t>
  </si>
  <si>
    <t>0.7853403141361264</t>
  </si>
  <si>
    <t>0.7268101595632709</t>
  </si>
  <si>
    <t>1.9836650790387693</t>
  </si>
  <si>
    <t>0.36639761784558084</t>
  </si>
  <si>
    <t>109.91666666666657</t>
  </si>
  <si>
    <t>394.0833333333334</t>
  </si>
  <si>
    <t>183.41666666666669</t>
  </si>
  <si>
    <t>76.58333333333334</t>
  </si>
  <si>
    <t>0.46542609431169374</t>
  </si>
  <si>
    <t>0.6967399545109939</t>
  </si>
  <si>
    <t>0.793207782623332</t>
  </si>
  <si>
    <t>2.964280725713817</t>
  </si>
  <si>
    <t>0.2675886179546381</t>
  </si>
  <si>
    <t>122.91666666666657</t>
  </si>
  <si>
    <t>426.0833333333334</t>
  </si>
  <si>
    <t>208.58333333333334</t>
  </si>
  <si>
    <t>90.41666666666667</t>
  </si>
  <si>
    <t>0.48953647565030306</t>
  </si>
  <si>
    <t>0.7355932203389837</t>
  </si>
  <si>
    <t>0.8751940460402001</t>
  </si>
  <si>
    <t>122.58333333333331</t>
  </si>
  <si>
    <t>411.4166666666667</t>
  </si>
  <si>
    <t>94.49999999999999</t>
  </si>
  <si>
    <t>0.5165080008102086</t>
  </si>
  <si>
    <t>0.7709041468388851</t>
  </si>
  <si>
    <t>0.9550657350868422</t>
  </si>
  <si>
    <t>2.567811155388049</t>
  </si>
  <si>
    <t>0.37193768439038977</t>
  </si>
  <si>
    <t>97.16666666666663</t>
  </si>
  <si>
    <t>313.83333333333337</t>
  </si>
  <si>
    <t>0.5400955921402018</t>
  </si>
  <si>
    <t>0.7255574614065183</t>
  </si>
  <si>
    <t>0.6000087894352941</t>
  </si>
  <si>
    <t>120.24999999999989</t>
  </si>
  <si>
    <t>449.7500000000001</t>
  </si>
  <si>
    <t>112.25000000000001</t>
  </si>
  <si>
    <t>0.41300722623679814</t>
  </si>
  <si>
    <t>0.9334719334719345</t>
  </si>
  <si>
    <t>0.918253633378822</t>
  </si>
  <si>
    <t>5.4864137923142104</t>
  </si>
  <si>
    <t>0.16736864336867596</t>
  </si>
  <si>
    <t>83.50000000000003</t>
  </si>
  <si>
    <t>146.41666666666666</t>
  </si>
  <si>
    <t>62.58333333333333</t>
  </si>
  <si>
    <t>0.5295358649789029</t>
  </si>
  <si>
    <t>0.7495009980039917</t>
  </si>
  <si>
    <t>0.813500879707107</t>
  </si>
  <si>
    <t>102.66666666666666</t>
  </si>
  <si>
    <t>332.3333333333333</t>
  </si>
  <si>
    <t>164.99999999999997</t>
  </si>
  <si>
    <t>85.99999999999999</t>
  </si>
  <si>
    <t>0.4964894684052156</t>
  </si>
  <si>
    <t>0.8376623376623376</t>
  </si>
  <si>
    <t>0.9790948773547931</t>
  </si>
  <si>
    <t>127.91666666666656</t>
  </si>
  <si>
    <t>445.0833333333334</t>
  </si>
  <si>
    <t>243.33333333333334</t>
  </si>
  <si>
    <t>99.66666666666667</t>
  </si>
  <si>
    <t>0.54671409848343</t>
  </si>
  <si>
    <t>0.7791530944625414</t>
  </si>
  <si>
    <t>0.8187407957574464</t>
  </si>
  <si>
    <t>134.33333333333334</t>
  </si>
  <si>
    <t>429.66666666666663</t>
  </si>
  <si>
    <t>214.08333333333331</t>
  </si>
  <si>
    <t>104.91666666666666</t>
  </si>
  <si>
    <t>0.4982544608223429</t>
  </si>
  <si>
    <t>0.781017369727047</t>
  </si>
  <si>
    <t>0.6196577240753299</t>
  </si>
  <si>
    <t>115.33333333333323</t>
  </si>
  <si>
    <t>406.6666666666668</t>
  </si>
  <si>
    <t>171.49999999999997</t>
  </si>
  <si>
    <t>88.49999999999999</t>
  </si>
  <si>
    <t>0.42172131147540964</t>
  </si>
  <si>
    <t>0.7673410404624283</t>
  </si>
  <si>
    <t>0.6378921670393362</t>
  </si>
  <si>
    <t>3.8499556841658222</t>
  </si>
  <si>
    <t>0.16568818432452934</t>
  </si>
  <si>
    <t>98.91666666666661</t>
  </si>
  <si>
    <t>345.08333333333337</t>
  </si>
  <si>
    <t>0.42960637527167345</t>
  </si>
  <si>
    <t>0.7455770850884587</t>
  </si>
  <si>
    <t>0.5933390294353383</t>
  </si>
  <si>
    <t>189.1666666666668</t>
  </si>
  <si>
    <t>551.8333333333333</t>
  </si>
  <si>
    <t>226.25000000000003</t>
  </si>
  <si>
    <t>147.74999999999997</t>
  </si>
  <si>
    <t>0.40999697976442173</t>
  </si>
  <si>
    <t>0.7810572687224663</t>
  </si>
  <si>
    <t>0.9558573364235785</t>
  </si>
  <si>
    <t>3.086042793419012</t>
  </si>
  <si>
    <t>0.30973560653855636</t>
  </si>
  <si>
    <t>202.41666666666686</t>
  </si>
  <si>
    <t>604.5833333333331</t>
  </si>
  <si>
    <t>326.6666666666667</t>
  </si>
  <si>
    <t>149.33333333333331</t>
  </si>
  <si>
    <t>0.5403170227429361</t>
  </si>
  <si>
    <t>0.7377521613832845</t>
  </si>
  <si>
    <t>0.6673372929548957</t>
  </si>
  <si>
    <t>165.91666666666669</t>
  </si>
  <si>
    <t>503.0833333333333</t>
  </si>
  <si>
    <t>222.33333333333334</t>
  </si>
  <si>
    <t>132.66666666666666</t>
  </si>
  <si>
    <t>0.44194136160344544</t>
  </si>
  <si>
    <t>0.7995981918633851</t>
  </si>
  <si>
    <t>0.8925529840689915</t>
  </si>
  <si>
    <t>96.3333333333333</t>
  </si>
  <si>
    <t>293.66666666666674</t>
  </si>
  <si>
    <t>0.5218501702610668</t>
  </si>
  <si>
    <t>0.7759515570934259</t>
  </si>
  <si>
    <t>0.9396595422805828</t>
  </si>
  <si>
    <t>3.761855311874031</t>
  </si>
  <si>
    <t>0.24978619972826005</t>
  </si>
  <si>
    <t>113.08333333333331</t>
  </si>
  <si>
    <t>357.9166666666667</t>
  </si>
  <si>
    <t>84.25000000000001</t>
  </si>
  <si>
    <t>0.5357392316647264</t>
  </si>
  <si>
    <t>0.7450257921886517</t>
  </si>
  <si>
    <t>0.9933902293603709</t>
  </si>
  <si>
    <t>195.91666666666674</t>
  </si>
  <si>
    <t>581.0833333333333</t>
  </si>
  <si>
    <t>319.91666666666674</t>
  </si>
  <si>
    <t>148.08333333333337</t>
  </si>
  <si>
    <t>0.5505521296429086</t>
  </si>
  <si>
    <t>0.7558485750744363</t>
  </si>
  <si>
    <t>0.9770981137868515</t>
  </si>
  <si>
    <t>219.91666666666688</t>
  </si>
  <si>
    <t>665.083333333333</t>
  </si>
  <si>
    <t>363.24999999999994</t>
  </si>
  <si>
    <t>168.74999999999997</t>
  </si>
  <si>
    <t>0.5461721588773338</t>
  </si>
  <si>
    <t>0.7673361121636975</t>
  </si>
  <si>
    <t>0.9485838039298351</t>
  </si>
  <si>
    <t>208.00000000000017</t>
  </si>
  <si>
    <t>613.9999999999998</t>
  </si>
  <si>
    <t>0.5382736156351794</t>
  </si>
  <si>
    <t>0.776442307692307</t>
  </si>
  <si>
    <t>0.3945140017379798</t>
  </si>
  <si>
    <t>1.863679987340999</t>
  </si>
  <si>
    <t>0.21168548485668492</t>
  </si>
  <si>
    <t>158.6666666666667</t>
  </si>
  <si>
    <t>459.33333333333326</t>
  </si>
  <si>
    <t>140.91666666666666</t>
  </si>
  <si>
    <t>109.08333333333334</t>
  </si>
  <si>
    <t>0.30678519593613934</t>
  </si>
  <si>
    <t>0.6874999999999999</t>
  </si>
  <si>
    <t>0.5396922588363754</t>
  </si>
  <si>
    <t>3.2792616057538555</t>
  </si>
  <si>
    <t>0.16457737250648774</t>
  </si>
  <si>
    <t>134.24999999999994</t>
  </si>
  <si>
    <t>375.75000000000006</t>
  </si>
  <si>
    <t>144.58333333333331</t>
  </si>
  <si>
    <t>99.41666666666667</t>
  </si>
  <si>
    <t>0.3847859835883787</t>
  </si>
  <si>
    <t>0.7405338299193052</t>
  </si>
  <si>
    <t>1.0173863588920182</t>
  </si>
  <si>
    <t>123.16666666666661</t>
  </si>
  <si>
    <t>398.83333333333337</t>
  </si>
  <si>
    <t>222.08333333333334</t>
  </si>
  <si>
    <t>94.91666666666667</t>
  </si>
  <si>
    <t>0.5568324279147513</t>
  </si>
  <si>
    <t>0.7706359945872805</t>
  </si>
  <si>
    <t>0.4916609027062897</t>
  </si>
  <si>
    <t>3.95775367827936</t>
  </si>
  <si>
    <t>0.12422726189469176</t>
  </si>
  <si>
    <t>125.08333333333329</t>
  </si>
  <si>
    <t>342.91666666666674</t>
  </si>
  <si>
    <t>123.66666666666669</t>
  </si>
  <si>
    <t>93.33333333333333</t>
  </si>
  <si>
    <t>0.36063183475091126</t>
  </si>
  <si>
    <t>0.7461692205196538</t>
  </si>
  <si>
    <t>0.5881520534207768</t>
  </si>
  <si>
    <t>1.955842915781848</t>
  </si>
  <si>
    <t>0.30071538397840253</t>
  </si>
  <si>
    <t>180.1666666666668</t>
  </si>
  <si>
    <t>536.8333333333333</t>
  </si>
  <si>
    <t>218.83333333333334</t>
  </si>
  <si>
    <t>125.16666666666667</t>
  </si>
  <si>
    <t>0.40763737969574676</t>
  </si>
  <si>
    <t>0.6947271045328395</t>
  </si>
  <si>
    <t>0.4840698332614004</t>
  </si>
  <si>
    <t>3.9760781204131233</t>
  </si>
  <si>
    <t>0.12174555393572209</t>
  </si>
  <si>
    <t>178.33333333333343</t>
  </si>
  <si>
    <t>529.6666666666665</t>
  </si>
  <si>
    <t>188.91666666666669</t>
  </si>
  <si>
    <t>133.08333333333334</t>
  </si>
  <si>
    <t>0.35667086217747024</t>
  </si>
  <si>
    <t>0.7462616822429903</t>
  </si>
  <si>
    <t>0.07260514746115652</t>
  </si>
  <si>
    <t>0.18895079332724596</t>
  </si>
  <si>
    <t>0.38425426103086463</t>
  </si>
  <si>
    <t>230.50000000000028</t>
  </si>
  <si>
    <t>657.4999999999998</t>
  </si>
  <si>
    <t>45.50000000000001</t>
  </si>
  <si>
    <t>0.06920152091254757</t>
  </si>
  <si>
    <t>0.1670281995661603</t>
  </si>
  <si>
    <t>0.9694555127009272</t>
  </si>
  <si>
    <t>197.33333333333343</t>
  </si>
  <si>
    <t>591.6666666666665</t>
  </si>
  <si>
    <t>321.91666666666674</t>
  </si>
  <si>
    <t>155.08333333333337</t>
  </si>
  <si>
    <t>0.5440845070422538</t>
  </si>
  <si>
    <t>0.7858952702702701</t>
  </si>
  <si>
    <t>1.0109723121079628</t>
  </si>
  <si>
    <t>2.1802999773512433</t>
  </si>
  <si>
    <t>0.46368496198222753</t>
  </si>
  <si>
    <t>201.33333333333348</t>
  </si>
  <si>
    <t>605.6666666666665</t>
  </si>
  <si>
    <t>336.25000000000006</t>
  </si>
  <si>
    <t>142.75000000000003</t>
  </si>
  <si>
    <t>0.555173362685746</t>
  </si>
  <si>
    <t>0.7090231788079466</t>
  </si>
  <si>
    <t>0.8496382817171182</t>
  </si>
  <si>
    <t>2.790009206796965</t>
  </si>
  <si>
    <t>0.30452884515479245</t>
  </si>
  <si>
    <t>173.08333333333337</t>
  </si>
  <si>
    <t>519.9166666666666</t>
  </si>
  <si>
    <t>264.33333333333337</t>
  </si>
  <si>
    <t>126.66666666666667</t>
  </si>
  <si>
    <t>0.5084148100657158</t>
  </si>
  <si>
    <t>0.7318247472315839</t>
  </si>
  <si>
    <t>0.5398716404813803</t>
  </si>
  <si>
    <t>134.66666666666663</t>
  </si>
  <si>
    <t>447.33333333333337</t>
  </si>
  <si>
    <t>172.16666666666666</t>
  </si>
  <si>
    <t>113.83333333333334</t>
  </si>
  <si>
    <t>0.3848733233979135</t>
  </si>
  <si>
    <t>0.8452970297029706</t>
  </si>
  <si>
    <t>0.919094023166023</t>
  </si>
  <si>
    <t>108.24999999999994</t>
  </si>
  <si>
    <t>356.75000000000006</t>
  </si>
  <si>
    <t>188.99999999999994</t>
  </si>
  <si>
    <t>81.99999999999997</t>
  </si>
  <si>
    <t>0.5297827610371406</t>
  </si>
  <si>
    <t>0.7575057736720555</t>
  </si>
  <si>
    <t>0.8411282578916909</t>
  </si>
  <si>
    <t>118.33333333333327</t>
  </si>
  <si>
    <t>397.66666666666674</t>
  </si>
  <si>
    <t>201.08333333333334</t>
  </si>
  <si>
    <t>92.91666666666667</t>
  </si>
  <si>
    <t>0.5056580050293378</t>
  </si>
  <si>
    <t>0.7852112676056342</t>
  </si>
  <si>
    <t>0.9014474270221019</t>
  </si>
  <si>
    <t>3.7399033068878715</t>
  </si>
  <si>
    <t>0.24103495546579615</t>
  </si>
  <si>
    <t>170.83333333333337</t>
  </si>
  <si>
    <t>516.1666666666666</t>
  </si>
  <si>
    <t>127.25000000000001</t>
  </si>
  <si>
    <t>0.5245398773006136</t>
  </si>
  <si>
    <t>0.7448780487804877</t>
  </si>
  <si>
    <t>0.8719092284213393</t>
  </si>
  <si>
    <t>232.1666666666669</t>
  </si>
  <si>
    <t>715.833333333333</t>
  </si>
  <si>
    <t>177.00000000000003</t>
  </si>
  <si>
    <t>0.5154831199068687</t>
  </si>
  <si>
    <t>0.7623833452979175</t>
  </si>
  <si>
    <t>0.8484030390740966</t>
  </si>
  <si>
    <t>228.75000000000034</t>
  </si>
  <si>
    <t>743.2499999999997</t>
  </si>
  <si>
    <t>377.58333333333337</t>
  </si>
  <si>
    <t>174.41666666666669</t>
  </si>
  <si>
    <t>0.5080165937885416</t>
  </si>
  <si>
    <t>0.7624772313296893</t>
  </si>
  <si>
    <t>0.5681801205675824</t>
  </si>
  <si>
    <t>2.2513584897227785</t>
  </si>
  <si>
    <t>0.25237212250348695</t>
  </si>
  <si>
    <t>160.4166666666667</t>
  </si>
  <si>
    <t>478.5833333333333</t>
  </si>
  <si>
    <t>190.66666666666666</t>
  </si>
  <si>
    <t>114.33333333333336</t>
  </si>
  <si>
    <t>0.39839804979975624</t>
  </si>
  <si>
    <t>0.7127272727272727</t>
  </si>
  <si>
    <t>0.5897474090003715</t>
  </si>
  <si>
    <t>2.6904325031603196</t>
  </si>
  <si>
    <t>0.2192017113633678</t>
  </si>
  <si>
    <t>161.91666666666666</t>
  </si>
  <si>
    <t>98.08333333333334</t>
  </si>
  <si>
    <t>0.4083648591845313</t>
  </si>
  <si>
    <t>0.7292441140024783</t>
  </si>
  <si>
    <t>0.7612226608545298</t>
  </si>
  <si>
    <t>119.74999999999993</t>
  </si>
  <si>
    <t>399.25000000000006</t>
  </si>
  <si>
    <t>190.91666666666666</t>
  </si>
  <si>
    <t>98.08333333333331</t>
  </si>
  <si>
    <t>0.47818826967230216</t>
  </si>
  <si>
    <t>0.8190675017397359</t>
  </si>
  <si>
    <t>0.5681247543677959</t>
  </si>
  <si>
    <t>1.4654729128968091</t>
  </si>
  <si>
    <t>0.38767332331293675</t>
  </si>
  <si>
    <t>124.66666666666663</t>
  </si>
  <si>
    <t>358.33333333333337</t>
  </si>
  <si>
    <t>80.25000000000001</t>
  </si>
  <si>
    <t>0.39837209302325577</t>
  </si>
  <si>
    <t>0.6437165775401072</t>
  </si>
  <si>
    <t>0.0650292679163064</t>
  </si>
  <si>
    <t>0.17491544849721177</t>
  </si>
  <si>
    <t>0.3717754405057195</t>
  </si>
  <si>
    <t>189.08333333333348</t>
  </si>
  <si>
    <t>569.9166666666665</t>
  </si>
  <si>
    <t>0.06228980845152802</t>
  </si>
  <si>
    <t>0.15601586602027312</t>
  </si>
  <si>
    <t>0.6341383728586891</t>
  </si>
  <si>
    <t>2.3577837813310327</t>
  </si>
  <si>
    <t>0.2689552697239697</t>
  </si>
  <si>
    <t>176.5000000000001</t>
  </si>
  <si>
    <t>540.4999999999999</t>
  </si>
  <si>
    <t>231.33333333333326</t>
  </si>
  <si>
    <t>126.66666666666666</t>
  </si>
  <si>
    <t>0.4279987665741597</t>
  </si>
  <si>
    <t>0.7176581680830968</t>
  </si>
  <si>
    <t>0.6558734644856564</t>
  </si>
  <si>
    <t>214.0833333333336</t>
  </si>
  <si>
    <t>634.9166666666664</t>
  </si>
  <si>
    <t>277.58333333333337</t>
  </si>
  <si>
    <t>173.4166666666667</t>
  </si>
  <si>
    <t>0.43719648247801574</t>
  </si>
  <si>
    <t>0.8100428182172044</t>
  </si>
  <si>
    <t>0.8533311099241181</t>
  </si>
  <si>
    <t>2.4199987196366624</t>
  </si>
  <si>
    <t>0.3526163476864305</t>
  </si>
  <si>
    <t>186.16666666666677</t>
  </si>
  <si>
    <t>572.8333333333333</t>
  </si>
  <si>
    <t>291.91666666666674</t>
  </si>
  <si>
    <t>134.08333333333337</t>
  </si>
  <si>
    <t>0.5096013965667735</t>
  </si>
  <si>
    <t>0.7202327663384063</t>
  </si>
  <si>
    <t>0.8626048695252189</t>
  </si>
  <si>
    <t>2.2395527719816863</t>
  </si>
  <si>
    <t>0.38516836053920533</t>
  </si>
  <si>
    <t>171.66666666666669</t>
  </si>
  <si>
    <t>524.3333333333333</t>
  </si>
  <si>
    <t>122.24999999999999</t>
  </si>
  <si>
    <t>0.5125556261919899</t>
  </si>
  <si>
    <t>0.7121359223300969</t>
  </si>
  <si>
    <t>1.1291669293978914</t>
  </si>
  <si>
    <t>2.5290062805389004</t>
  </si>
  <si>
    <t>0.44648640775905063</t>
  </si>
  <si>
    <t>118.16666666666654</t>
  </si>
  <si>
    <t>394.8333333333335</t>
  </si>
  <si>
    <t>230.41666666666666</t>
  </si>
  <si>
    <t>85.58333333333331</t>
  </si>
  <si>
    <t>0.5835795694385815</t>
  </si>
  <si>
    <t>0.7242595204513405</t>
  </si>
  <si>
    <t>0.6198137952443465</t>
  </si>
  <si>
    <t>102.91666666666667</t>
  </si>
  <si>
    <t>56.083333333333336</t>
  </si>
  <si>
    <t>0.4217896174863388</t>
  </si>
  <si>
    <t>0.757882882882883</t>
  </si>
  <si>
    <t>0.6484486688373814</t>
  </si>
  <si>
    <t>95.24999999999996</t>
  </si>
  <si>
    <t>321.75000000000006</t>
  </si>
  <si>
    <t>139.66666666666666</t>
  </si>
  <si>
    <t>72.33333333333333</t>
  </si>
  <si>
    <t>0.434084434084434</t>
  </si>
  <si>
    <t>0.7594050743657046</t>
  </si>
  <si>
    <t>0.392130596393059</t>
  </si>
  <si>
    <t>2.1118965134691083</t>
  </si>
  <si>
    <t>0.1856769940629929</t>
  </si>
  <si>
    <t>177.75000000000003</t>
  </si>
  <si>
    <t>175.66666666666669</t>
  </si>
  <si>
    <t>125.33333333333333</t>
  </si>
  <si>
    <t>0.30537447486600033</t>
  </si>
  <si>
    <t>0.7051101734646037</t>
  </si>
  <si>
    <t>0.6591862138242024</t>
  </si>
  <si>
    <t>210.9166666666669</t>
  </si>
  <si>
    <t>683.083333333333</t>
  </si>
  <si>
    <t>299.5833333333334</t>
  </si>
  <si>
    <t>166.41666666666674</t>
  </si>
  <si>
    <t>0.4385750884469931</t>
  </si>
  <si>
    <t>0.7890161991307778</t>
  </si>
  <si>
    <t>0.664173148907272</t>
  </si>
  <si>
    <t>185.41666666666686</t>
  </si>
  <si>
    <t>615.5833333333333</t>
  </si>
  <si>
    <t>271.2500000000001</t>
  </si>
  <si>
    <t>146.75000000000003</t>
  </si>
  <si>
    <t>0.44063896033572514</t>
  </si>
  <si>
    <t>0.7914606741573027</t>
  </si>
  <si>
    <t>0.8139213178659408</t>
  </si>
  <si>
    <t>2.2637293149555964</t>
  </si>
  <si>
    <t>0.359548870303827</t>
  </si>
  <si>
    <t>150.58333333333326</t>
  </si>
  <si>
    <t>482.41666666666674</t>
  </si>
  <si>
    <t>239.58333333333337</t>
  </si>
  <si>
    <t>107.41666666666669</t>
  </si>
  <si>
    <t>0.4966315425807566</t>
  </si>
  <si>
    <t>0.7133370226895411</t>
  </si>
  <si>
    <t>0.8656908649629833</t>
  </si>
  <si>
    <t>2.6433160078146134</t>
  </si>
  <si>
    <t>0.327501843292169</t>
  </si>
  <si>
    <t>157.41666666666686</t>
  </si>
  <si>
    <t>526.5833333333331</t>
  </si>
  <si>
    <t>270.4166666666666</t>
  </si>
  <si>
    <t>114.58333333333331</t>
  </si>
  <si>
    <t>0.5135306219338504</t>
  </si>
  <si>
    <t>0.7278983589200625</t>
  </si>
  <si>
    <t>0.6860811982579159</t>
  </si>
  <si>
    <t>3.64485930327136</t>
  </si>
  <si>
    <t>0.18823256020942686</t>
  </si>
  <si>
    <t>121.8333333333332</t>
  </si>
  <si>
    <t>421.1666666666668</t>
  </si>
  <si>
    <t>189.33333333333334</t>
  </si>
  <si>
    <t>90.66666666666667</t>
  </si>
  <si>
    <t>0.449544914918876</t>
  </si>
  <si>
    <t>0.7441860465116288</t>
  </si>
  <si>
    <t>0.7997785728380169</t>
  </si>
  <si>
    <t>92.49999999999997</t>
  </si>
  <si>
    <t>130.08333333333337</t>
  </si>
  <si>
    <t>73.91666666666666</t>
  </si>
  <si>
    <t>0.49180844360428494</t>
  </si>
  <si>
    <t>0.7990990990990993</t>
  </si>
  <si>
    <t>0.9387337690455204</t>
  </si>
  <si>
    <t>165.5000000000001</t>
  </si>
  <si>
    <t>521.4999999999999</t>
  </si>
  <si>
    <t>0.5354745925215725</t>
  </si>
  <si>
    <t>0.7719033232628394</t>
  </si>
  <si>
    <t>0.9391449312673875</t>
  </si>
  <si>
    <t>3.292827834886852</t>
  </si>
  <si>
    <t>0.2852092421344763</t>
  </si>
  <si>
    <t>165.83333333333337</t>
  </si>
  <si>
    <t>536.1666666666666</t>
  </si>
  <si>
    <t>287.1666666666667</t>
  </si>
  <si>
    <t>122.83333333333334</t>
  </si>
  <si>
    <t>0.5355921666148586</t>
  </si>
  <si>
    <t>0.7407035175879396</t>
  </si>
  <si>
    <t>0.9362042003779623</t>
  </si>
  <si>
    <t>2.5402914742172125</t>
  </si>
  <si>
    <t>0.36854203932107926</t>
  </si>
  <si>
    <t>193.08333333333363</t>
  </si>
  <si>
    <t>607.9166666666663</t>
  </si>
  <si>
    <t>325.0833333333333</t>
  </si>
  <si>
    <t>139.91666666666666</t>
  </si>
  <si>
    <t>0.5347498286497604</t>
  </si>
  <si>
    <t>0.7246439361242976</t>
  </si>
  <si>
    <t>0.4239670083881365</t>
  </si>
  <si>
    <t>195.16666666666674</t>
  </si>
  <si>
    <t>635.8333333333333</t>
  </si>
  <si>
    <t>205.91666666666669</t>
  </si>
  <si>
    <t>147.08333333333331</t>
  </si>
  <si>
    <t>0.32385321100917436</t>
  </si>
  <si>
    <t>0.7536293766011952</t>
  </si>
  <si>
    <t>0.02541334181928049</t>
  </si>
  <si>
    <t>0.08738657022991858</t>
  </si>
  <si>
    <t>0.290815187647446</t>
  </si>
  <si>
    <t>254.58333333333377</t>
  </si>
  <si>
    <t>840.4166666666663</t>
  </si>
  <si>
    <t>0.024987605354486873</t>
  </si>
  <si>
    <t>0.0824877250409164</t>
  </si>
  <si>
    <t>0.7749483564143163</t>
  </si>
  <si>
    <t>2.4315336217582435</t>
  </si>
  <si>
    <t>0.3187076458576586</t>
  </si>
  <si>
    <t>111.58333333333323</t>
  </si>
  <si>
    <t>392.41666666666674</t>
  </si>
  <si>
    <t>189.5833333333333</t>
  </si>
  <si>
    <t>80.41666666666664</t>
  </si>
  <si>
    <t>0.48311743469951135</t>
  </si>
  <si>
    <t>0.7206870799103814</t>
  </si>
  <si>
    <t>0.7963438950183528</t>
  </si>
  <si>
    <t>127.41666666666664</t>
  </si>
  <si>
    <t>466.58333333333337</t>
  </si>
  <si>
    <t>228.91666666666669</t>
  </si>
  <si>
    <t>0.490623325593856</t>
  </si>
  <si>
    <t>0.8561151079136693</t>
  </si>
  <si>
    <t>0.8400404500728651</t>
  </si>
  <si>
    <t>120.16666666666654</t>
  </si>
  <si>
    <t>392.8333333333335</t>
  </si>
  <si>
    <t>198.50000000000003</t>
  </si>
  <si>
    <t>92.50000000000001</t>
  </si>
  <si>
    <t>0.5053033517182859</t>
  </si>
  <si>
    <t>0.769764216366159</t>
  </si>
  <si>
    <t>0.8590918743491588</t>
  </si>
  <si>
    <t>136.83333333333326</t>
  </si>
  <si>
    <t>466.16666666666674</t>
  </si>
  <si>
    <t>238.41666666666669</t>
  </si>
  <si>
    <t>114.58333333333334</t>
  </si>
  <si>
    <t>0.5114408294601358</t>
  </si>
  <si>
    <t>0.8373934226552989</t>
  </si>
  <si>
    <t>1.0194819526216197</t>
  </si>
  <si>
    <t>133.58333333333323</t>
  </si>
  <si>
    <t>484.41666666666674</t>
  </si>
  <si>
    <t>0.5573714089110613</t>
  </si>
  <si>
    <t>0.7935121646912046</t>
  </si>
  <si>
    <t>0.5971718100805381</t>
  </si>
  <si>
    <t>127.16666666666659</t>
  </si>
  <si>
    <t>424.8333333333334</t>
  </si>
  <si>
    <t>174.91666666666669</t>
  </si>
  <si>
    <t>105.08333333333333</t>
  </si>
  <si>
    <t>0.4117300902314633</t>
  </si>
  <si>
    <t>0.8263433813892535</t>
  </si>
  <si>
    <t>0.3278722956646696</t>
  </si>
  <si>
    <t>1.795067620055241</t>
  </si>
  <si>
    <t>0.18265177980012792</t>
  </si>
  <si>
    <t>99.16666666666657</t>
  </si>
  <si>
    <t>317.8333333333335</t>
  </si>
  <si>
    <t>84.41666666666666</t>
  </si>
  <si>
    <t>67.58333333333334</t>
  </si>
  <si>
    <t>0.265600419507079</t>
  </si>
  <si>
    <t>0.6815126050420176</t>
  </si>
  <si>
    <t>0.7582455669315782</t>
  </si>
  <si>
    <t>125.49999999999991</t>
  </si>
  <si>
    <t>480.5000000000001</t>
  </si>
  <si>
    <t>229.24999999999997</t>
  </si>
  <si>
    <t>0.4771071800208115</t>
  </si>
  <si>
    <t>0.8027888446215145</t>
  </si>
  <si>
    <t>0.5304356997799805</t>
  </si>
  <si>
    <t>90.99999999999999</t>
  </si>
  <si>
    <t>0.3802505526897568</t>
  </si>
  <si>
    <t>0.8445475638051043</t>
  </si>
  <si>
    <t>0.5435851662162161</t>
  </si>
  <si>
    <t>3.3802301184479844</t>
  </si>
  <si>
    <t>0.16081306513705657</t>
  </si>
  <si>
    <t>128.41666666666654</t>
  </si>
  <si>
    <t>441.5833333333335</t>
  </si>
  <si>
    <t>170.75000000000003</t>
  </si>
  <si>
    <t>0.38667673145876574</t>
  </si>
  <si>
    <t>0.7417261518494491</t>
  </si>
  <si>
    <t>0.5171780663401766</t>
  </si>
  <si>
    <t>122.58333333333323</t>
  </si>
  <si>
    <t>426.41666666666674</t>
  </si>
  <si>
    <t>159.33333333333334</t>
  </si>
  <si>
    <t>98.66666666666666</t>
  </si>
  <si>
    <t>0.373656439319914</t>
  </si>
  <si>
    <t>0.8048946295037396</t>
  </si>
  <si>
    <t>0.5472965168916852</t>
  </si>
  <si>
    <t>182.75000000000028</t>
  </si>
  <si>
    <t>630.2499999999998</t>
  </si>
  <si>
    <t>244.83333333333334</t>
  </si>
  <si>
    <t>141.16666666666669</t>
  </si>
  <si>
    <t>0.38847018378950166</t>
  </si>
  <si>
    <t>0.7724578203374362</t>
  </si>
  <si>
    <t>0.8380863465088526</t>
  </si>
  <si>
    <t>119.99999999999989</t>
  </si>
  <si>
    <t>393.0000000000001</t>
  </si>
  <si>
    <t>198.33333333333337</t>
  </si>
  <si>
    <t>93.66666666666669</t>
  </si>
  <si>
    <t>0.5046649703138252</t>
  </si>
  <si>
    <t>0.7805555555555564</t>
  </si>
  <si>
    <t>0.8309072847209307</t>
  </si>
  <si>
    <t>94.66666666666661</t>
  </si>
  <si>
    <t>325.33333333333337</t>
  </si>
  <si>
    <t>163.41666666666666</t>
  </si>
  <si>
    <t>71.58333333333333</t>
  </si>
  <si>
    <t>0.5023053278688524</t>
  </si>
  <si>
    <t>0.7561619718309863</t>
  </si>
  <si>
    <t>0.5097151983576762</t>
  </si>
  <si>
    <t>1.664840988143398</t>
  </si>
  <si>
    <t>0.3061644937791337</t>
  </si>
  <si>
    <t>104.58333333333326</t>
  </si>
  <si>
    <t>381.41666666666674</t>
  </si>
  <si>
    <t>141.08333333333334</t>
  </si>
  <si>
    <t>69.91666666666667</t>
  </si>
  <si>
    <t>0.36989294297574826</t>
  </si>
  <si>
    <t>0.6685258964143431</t>
  </si>
  <si>
    <t>0.6186935246987785</t>
  </si>
  <si>
    <t>84.16666666666663</t>
  </si>
  <si>
    <t>284.83333333333337</t>
  </si>
  <si>
    <t>120.00000000000001</t>
  </si>
  <si>
    <t>0.42129900526623754</t>
  </si>
  <si>
    <t>0.8079207920792083</t>
  </si>
  <si>
    <t>0.7314981699922138</t>
  </si>
  <si>
    <t>119.66666666666656</t>
  </si>
  <si>
    <t>396.3333333333334</t>
  </si>
  <si>
    <t>185.16666666666669</t>
  </si>
  <si>
    <t>89.83333333333333</t>
  </si>
  <si>
    <t>0.4671993271656854</t>
  </si>
  <si>
    <t>0.7506963788300842</t>
  </si>
  <si>
    <t>0.7154527697152109</t>
  </si>
  <si>
    <t>3.3272221984560257</t>
  </si>
  <si>
    <t>0.21503005421375576</t>
  </si>
  <si>
    <t>121.99999999999986</t>
  </si>
  <si>
    <t>409.0000000000001</t>
  </si>
  <si>
    <t>188.58333333333334</t>
  </si>
  <si>
    <t>0.461083944580277</t>
  </si>
  <si>
    <t>0.7411202185792358</t>
  </si>
  <si>
    <t>0.9443780512743225</t>
  </si>
  <si>
    <t>2.8160270631297237</t>
  </si>
  <si>
    <t>0.3353583009336365</t>
  </si>
  <si>
    <t>93.74999999999994</t>
  </si>
  <si>
    <t>302.25000000000006</t>
  </si>
  <si>
    <t>162.33333333333334</t>
  </si>
  <si>
    <t>68.66666666666667</t>
  </si>
  <si>
    <t>0.5370829886958919</t>
  </si>
  <si>
    <t>0.7324444444444449</t>
  </si>
  <si>
    <t>1.0018065614677945</t>
  </si>
  <si>
    <t>1.6637084899005359</t>
  </si>
  <si>
    <t>0.6021527013591709</t>
  </si>
  <si>
    <t>48.000000000000014</t>
  </si>
  <si>
    <t>82.91666666666667</t>
  </si>
  <si>
    <t>32.08333333333333</t>
  </si>
  <si>
    <t>0.5527777777777778</t>
  </si>
  <si>
    <t>0.6684027777777775</t>
  </si>
  <si>
    <t>0.5714399362580272</t>
  </si>
  <si>
    <t>1.3562702667770465</t>
  </si>
  <si>
    <t>0.4213319057830268</t>
  </si>
  <si>
    <t>116.41666666666654</t>
  </si>
  <si>
    <t>432.5833333333335</t>
  </si>
  <si>
    <t>173.00000000000003</t>
  </si>
  <si>
    <t>73.00000000000001</t>
  </si>
  <si>
    <t>0.3999229435561548</t>
  </si>
  <si>
    <t>0.6270579813886908</t>
  </si>
  <si>
    <t>0.9003161821854727</t>
  </si>
  <si>
    <t>4.553053296002059</t>
  </si>
  <si>
    <t>0.1977389948358438</t>
  </si>
  <si>
    <t>108.24999999999996</t>
  </si>
  <si>
    <t>81.00000000000001</t>
  </si>
  <si>
    <t>0.5241995532390171</t>
  </si>
  <si>
    <t>0.7482678983833723</t>
  </si>
  <si>
    <t>0.9594884258473606</t>
  </si>
  <si>
    <t>111.99999999999993</t>
  </si>
  <si>
    <t>371.0000000000001</t>
  </si>
  <si>
    <t>200.83333333333326</t>
  </si>
  <si>
    <t>87.16666666666664</t>
  </si>
  <si>
    <t>0.5413297394429466</t>
  </si>
  <si>
    <t>0.7782738095238098</t>
  </si>
  <si>
    <t>0.8862522842797383</t>
  </si>
  <si>
    <t>104.41666666666659</t>
  </si>
  <si>
    <t>357.5833333333334</t>
  </si>
  <si>
    <t>185.91666666666666</t>
  </si>
  <si>
    <t>86.08333333333333</t>
  </si>
  <si>
    <t>0.5199254253087857</t>
  </si>
  <si>
    <t>0.8244213886671993</t>
  </si>
  <si>
    <t>0.8963367632477706</t>
  </si>
  <si>
    <t>96.49999999999997</t>
  </si>
  <si>
    <t>293.50000000000006</t>
  </si>
  <si>
    <t>0.5229982964224871</t>
  </si>
  <si>
    <t>0.7720207253886012</t>
  </si>
  <si>
    <t>0.6062265703575443</t>
  </si>
  <si>
    <t>83.99999999999996</t>
  </si>
  <si>
    <t>285.00000000000006</t>
  </si>
  <si>
    <t>118.50000000000001</t>
  </si>
  <si>
    <t>0.4157894736842105</t>
  </si>
  <si>
    <t>0.8273809523809528</t>
  </si>
  <si>
    <t>0.6080057726895355</t>
  </si>
  <si>
    <t>0.4165813715455476</t>
  </si>
  <si>
    <t>0.7627118644067796</t>
  </si>
  <si>
    <t>0.6999322507094836</t>
  </si>
  <si>
    <t>2.5960621812414284</t>
  </si>
  <si>
    <t>0.2696130530951991</t>
  </si>
  <si>
    <t>102.6666666666666</t>
  </si>
  <si>
    <t>350.33333333333337</t>
  </si>
  <si>
    <t>159.41666666666669</t>
  </si>
  <si>
    <t>74.58333333333336</t>
  </si>
  <si>
    <t>0.4550428163653663</t>
  </si>
  <si>
    <t>0.7264610389610396</t>
  </si>
  <si>
    <t>0.769333432502041</t>
  </si>
  <si>
    <t>2.8400337775132485</t>
  </si>
  <si>
    <t>0.2708888318841314</t>
  </si>
  <si>
    <t>132.33333333333323</t>
  </si>
  <si>
    <t>467.66666666666674</t>
  </si>
  <si>
    <t>0.48111190306486096</t>
  </si>
  <si>
    <t>0.7329974811083129</t>
  </si>
  <si>
    <t>0.6236048922774718</t>
  </si>
  <si>
    <t>111.58333333333326</t>
  </si>
  <si>
    <t>166.16666666666666</t>
  </si>
  <si>
    <t>87.83333333333331</t>
  </si>
  <si>
    <t>0.42344446803992347</t>
  </si>
  <si>
    <t>0.787154592979836</t>
  </si>
  <si>
    <t>0.7495701839437456</t>
  </si>
  <si>
    <t>92.08333333333331</t>
  </si>
  <si>
    <t>282.9166666666667</t>
  </si>
  <si>
    <t>134.08333333333334</t>
  </si>
  <si>
    <t>0.4739322533136966</t>
  </si>
  <si>
    <t>0.8027149321266969</t>
  </si>
  <si>
    <t>1.1545263606497702</t>
  </si>
  <si>
    <t>131.66666666666666</t>
  </si>
  <si>
    <t>60.33333333333333</t>
  </si>
  <si>
    <t>0.5891126025354213</t>
  </si>
  <si>
    <t>0.8557919621749408</t>
  </si>
  <si>
    <t>0.08839788035429588</t>
  </si>
  <si>
    <t>0.20473455940196333</t>
  </si>
  <si>
    <t>0.4317682398736643</t>
  </si>
  <si>
    <t>174.41666666666674</t>
  </si>
  <si>
    <t>644.5833333333333</t>
  </si>
  <si>
    <t>0.08338720103425987</t>
  </si>
  <si>
    <t>0.17916865742952692</t>
  </si>
  <si>
    <t>0.9098003458422212</t>
  </si>
  <si>
    <t>106.41666666666666</t>
  </si>
  <si>
    <t>340.58333333333337</t>
  </si>
  <si>
    <t>0.5270369464154636</t>
  </si>
  <si>
    <t>0.794048551292091</t>
  </si>
  <si>
    <t>0.8649530259044798</t>
  </si>
  <si>
    <t>112.99999999999996</t>
  </si>
  <si>
    <t>192.99999999999997</t>
  </si>
  <si>
    <t>97.99999999999999</t>
  </si>
  <si>
    <t>0.5132978723404255</t>
  </si>
  <si>
    <t>0.8672566371681418</t>
  </si>
  <si>
    <t>0.7104638550963431</t>
  </si>
  <si>
    <t>91.99999999999994</t>
  </si>
  <si>
    <t>304.00000000000006</t>
  </si>
  <si>
    <t>139.58333333333334</t>
  </si>
  <si>
    <t>73.41666666666667</t>
  </si>
  <si>
    <t>0.4591557017543859</t>
  </si>
  <si>
    <t>0.7980072463768121</t>
  </si>
  <si>
    <t>1.0445790874234349</t>
  </si>
  <si>
    <t>2.755224168519936</t>
  </si>
  <si>
    <t>0.37912671475459897</t>
  </si>
  <si>
    <t>166.33333333333331</t>
  </si>
  <si>
    <t>550.6666666666666</t>
  </si>
  <si>
    <t>310.41666666666663</t>
  </si>
  <si>
    <t>121.58333333333334</t>
  </si>
  <si>
    <t>0.5637106537530266</t>
  </si>
  <si>
    <t>0.7309619238476955</t>
  </si>
  <si>
    <t>0.6993822591469818</t>
  </si>
  <si>
    <t>2.164129176183757</t>
  </si>
  <si>
    <t>0.32317029262563624</t>
  </si>
  <si>
    <t>102.49999999999993</t>
  </si>
  <si>
    <t>350.5000000000001</t>
  </si>
  <si>
    <t>72.58333333333336</t>
  </si>
  <si>
    <t>0.4548264384213028</t>
  </si>
  <si>
    <t>0.7081300813008138</t>
  </si>
  <si>
    <t>0.6727016676778522</t>
  </si>
  <si>
    <t>2.291097375524714</t>
  </si>
  <si>
    <t>0.2936154852535624</t>
  </si>
  <si>
    <t>97.83333333333329</t>
  </si>
  <si>
    <t>331.1666666666667</t>
  </si>
  <si>
    <t>147.08333333333334</t>
  </si>
  <si>
    <t>0.44413688978359334</t>
  </si>
  <si>
    <t>0.7146507666098811</t>
  </si>
  <si>
    <t>0.5911136665990582</t>
  </si>
  <si>
    <t>192.41666666666669</t>
  </si>
  <si>
    <t>617.5833333333333</t>
  </si>
  <si>
    <t>252.58333333333331</t>
  </si>
  <si>
    <t>152.41666666666666</t>
  </si>
  <si>
    <t>0.40898664147888275</t>
  </si>
  <si>
    <t>0.7921177999133823</t>
  </si>
  <si>
    <t>0.6847731607757342</t>
  </si>
  <si>
    <t>261.66666666666663</t>
  </si>
  <si>
    <t>141.33333333333331</t>
  </si>
  <si>
    <t>0.44902044902044896</t>
  </si>
  <si>
    <t>0.8018912529550827</t>
  </si>
  <si>
    <t>0.9257806964316257</t>
  </si>
  <si>
    <t>3.3825760172751274</t>
  </si>
  <si>
    <t>0.2736910247407829</t>
  </si>
  <si>
    <t>146.49999999999994</t>
  </si>
  <si>
    <t>244.33333333333331</t>
  </si>
  <si>
    <t>108.66666666666666</t>
  </si>
  <si>
    <t>0.5317373957199855</t>
  </si>
  <si>
    <t>0.7417519908987488</t>
  </si>
  <si>
    <t>0.8906209301951622</t>
  </si>
  <si>
    <t>99.33333333333319</t>
  </si>
  <si>
    <t>356.66666666666686</t>
  </si>
  <si>
    <t>79.08333333333333</t>
  </si>
  <si>
    <t>0.5212616822429903</t>
  </si>
  <si>
    <t>0.7961409395973166</t>
  </si>
  <si>
    <t>0.7491128855606222</t>
  </si>
  <si>
    <t>1.7544404224733559</t>
  </si>
  <si>
    <t>0.4269810909307174</t>
  </si>
  <si>
    <t>143.4999999999999</t>
  </si>
  <si>
    <t>495.5000000000001</t>
  </si>
  <si>
    <t>234.75000000000003</t>
  </si>
  <si>
    <t>97.25000000000001</t>
  </si>
  <si>
    <t>0.47376387487386473</t>
  </si>
  <si>
    <t>0.6777003484320564</t>
  </si>
  <si>
    <t>0.861078414107415</t>
  </si>
  <si>
    <t>1.836054766788068</t>
  </si>
  <si>
    <t>0.4689829680918268</t>
  </si>
  <si>
    <t>102.16666666666663</t>
  </si>
  <si>
    <t>296.83333333333337</t>
  </si>
  <si>
    <t>151.99999999999997</t>
  </si>
  <si>
    <t>69.99999999999999</t>
  </si>
  <si>
    <t>0.5120718697361032</t>
  </si>
  <si>
    <t>0.6851549755301796</t>
  </si>
  <si>
    <t>0.8829286732886525</t>
  </si>
  <si>
    <t>2.831835881976664</t>
  </si>
  <si>
    <t>0.3117866677613941</t>
  </si>
  <si>
    <t>138.16666666666657</t>
  </si>
  <si>
    <t>440.8333333333334</t>
  </si>
  <si>
    <t>228.75000000000003</t>
  </si>
  <si>
    <t>101.25000000000001</t>
  </si>
  <si>
    <t>0.5189035916824196</t>
  </si>
  <si>
    <t>0.7328106151990356</t>
  </si>
  <si>
    <t>0.9790155911988885</t>
  </si>
  <si>
    <t>146.8333333333333</t>
  </si>
  <si>
    <t>471.16666666666674</t>
  </si>
  <si>
    <t>257.58333333333337</t>
  </si>
  <si>
    <t>0.546692607003891</t>
  </si>
  <si>
    <t>0.7519863791146427</t>
  </si>
  <si>
    <t>0.876511608223083</t>
  </si>
  <si>
    <t>190.83333333333354</t>
  </si>
  <si>
    <t>586.1666666666665</t>
  </si>
  <si>
    <t>302.99999999999994</t>
  </si>
  <si>
    <t>145.99999999999997</t>
  </si>
  <si>
    <t>0.5169178276940575</t>
  </si>
  <si>
    <t>0.7650655021834051</t>
  </si>
  <si>
    <t>0.00900235864601698</t>
  </si>
  <si>
    <t>0.06608845426101169</t>
  </si>
  <si>
    <t>0.13621681346128628</t>
  </si>
  <si>
    <t>205.50000000000017</t>
  </si>
  <si>
    <t>670.4999999999998</t>
  </si>
  <si>
    <t>0.008948545861297542</t>
  </si>
  <si>
    <t>0.06326034063260336</t>
  </si>
  <si>
    <t>0.4293286289313104</t>
  </si>
  <si>
    <t>3.233382074845022</t>
  </si>
  <si>
    <t>0.13278004856629522</t>
  </si>
  <si>
    <t>184.25000000000009</t>
  </si>
  <si>
    <t>607.7499999999999</t>
  </si>
  <si>
    <t>198.66666666666663</t>
  </si>
  <si>
    <t>136.33333333333331</t>
  </si>
  <si>
    <t>0.32688879747703276</t>
  </si>
  <si>
    <t>0.7399366802351872</t>
  </si>
  <si>
    <t>0.023015181215129764</t>
  </si>
  <si>
    <t>0.1664136734302599</t>
  </si>
  <si>
    <t>0.13830102263066077</t>
  </si>
  <si>
    <t>264.6666666666671</t>
  </si>
  <si>
    <t>860.333333333333</t>
  </si>
  <si>
    <t>0.02266563347539714</t>
  </si>
  <si>
    <t>0.14924433249370253</t>
  </si>
  <si>
    <t>0.9248424330973236</t>
  </si>
  <si>
    <t>284.3333333333333</t>
  </si>
  <si>
    <t>134.66666666666666</t>
  </si>
  <si>
    <t>0.5314641744548286</t>
  </si>
  <si>
    <t>0.792156862745098</t>
  </si>
  <si>
    <t>1.09423268655171</t>
  </si>
  <si>
    <t>2.3886366551105818</t>
  </si>
  <si>
    <t>0.45809926102011217</t>
  </si>
  <si>
    <t>147.66666666666663</t>
  </si>
  <si>
    <t>491.33333333333337</t>
  </si>
  <si>
    <t>282.83333333333326</t>
  </si>
  <si>
    <t>0.5756445047489822</t>
  </si>
  <si>
    <t>0.7189616252821671</t>
  </si>
  <si>
    <t>0.7876102501774244</t>
  </si>
  <si>
    <t>2.613718399640387</t>
  </si>
  <si>
    <t>0.30133707222851136</t>
  </si>
  <si>
    <t>172.1666666666668</t>
  </si>
  <si>
    <t>610.8333333333333</t>
  </si>
  <si>
    <t>297.83333333333326</t>
  </si>
  <si>
    <t>0.48758526603001356</t>
  </si>
  <si>
    <t>0.7270087124878988</t>
  </si>
  <si>
    <t>1.023648096404012</t>
  </si>
  <si>
    <t>117.9166666666666</t>
  </si>
  <si>
    <t>350.08333333333337</t>
  </si>
  <si>
    <t>195.49999999999997</t>
  </si>
  <si>
    <t>0.558438467031659</t>
  </si>
  <si>
    <t>0.7844522968197885</t>
  </si>
  <si>
    <t>0.7945521633523691</t>
  </si>
  <si>
    <t>2.143482385626463</t>
  </si>
  <si>
    <t>0.3706828517371511</t>
  </si>
  <si>
    <t>177.16666666666686</t>
  </si>
  <si>
    <t>566.8333333333331</t>
  </si>
  <si>
    <t>277.75000000000006</t>
  </si>
  <si>
    <t>0.4900029403116733</t>
  </si>
  <si>
    <t>0.7069614299153332</t>
  </si>
  <si>
    <t>0.8526738224154167</t>
  </si>
  <si>
    <t>190.25000000000009</t>
  </si>
  <si>
    <t>616.7499999999999</t>
  </si>
  <si>
    <t>314.16666666666663</t>
  </si>
  <si>
    <t>156.83333333333331</t>
  </si>
  <si>
    <t>0.5093906228887989</t>
  </si>
  <si>
    <t>0.8243539202803324</t>
  </si>
  <si>
    <t>0.9840639121915044</t>
  </si>
  <si>
    <t>212.25000000000034</t>
  </si>
  <si>
    <t>666.7499999999997</t>
  </si>
  <si>
    <t>365.4166666666666</t>
  </si>
  <si>
    <t>177.5833333333333</t>
  </si>
  <si>
    <t>0.5480564929383829</t>
  </si>
  <si>
    <t>0.8366705928543369</t>
  </si>
  <si>
    <t>0.6349068641768868</t>
  </si>
  <si>
    <t>196.83333333333337</t>
  </si>
  <si>
    <t>637.1666666666666</t>
  </si>
  <si>
    <t>272.91666666666663</t>
  </si>
  <si>
    <t>164.08333333333334</t>
  </si>
  <si>
    <t>0.42832853779754115</t>
  </si>
  <si>
    <t>0.8336155800169347</t>
  </si>
  <si>
    <t>0.706153554229656</t>
  </si>
  <si>
    <t>213.50000000000023</t>
  </si>
  <si>
    <t>707.4999999999998</t>
  </si>
  <si>
    <t>323.6666666666668</t>
  </si>
  <si>
    <t>168.33333333333337</t>
  </si>
  <si>
    <t>0.45747938751472356</t>
  </si>
  <si>
    <t>0.7884465261514435</t>
  </si>
  <si>
    <t>1.0112059402701208</t>
  </si>
  <si>
    <t>2.2849716077076287</t>
  </si>
  <si>
    <t>0.442546391762216</t>
  </si>
  <si>
    <t>158.41666666666669</t>
  </si>
  <si>
    <t>489.58333333333337</t>
  </si>
  <si>
    <t>271.83333333333337</t>
  </si>
  <si>
    <t>113.16666666666669</t>
  </si>
  <si>
    <t>0.5552340425531915</t>
  </si>
  <si>
    <t>0.7143608627038401</t>
  </si>
  <si>
    <t>0.8239592165010815</t>
  </si>
  <si>
    <t>2.480832979782212</t>
  </si>
  <si>
    <t>0.33213006406155376</t>
  </si>
  <si>
    <t>112.33333333333317</t>
  </si>
  <si>
    <t>397.66666666666686</t>
  </si>
  <si>
    <t>198.83333333333331</t>
  </si>
  <si>
    <t>81.16666666666667</t>
  </si>
  <si>
    <t>0.4999999999999997</t>
  </si>
  <si>
    <t>0.7225519287833838</t>
  </si>
  <si>
    <t>0.7912230964956433</t>
  </si>
  <si>
    <t>171.08333333333348</t>
  </si>
  <si>
    <t>608.9166666666665</t>
  </si>
  <si>
    <t>297.6666666666667</t>
  </si>
  <si>
    <t>130.33333333333334</t>
  </si>
  <si>
    <t>0.4888463117558507</t>
  </si>
  <si>
    <t>0.7618119824646852</t>
  </si>
  <si>
    <t>1.0293619516795705</t>
  </si>
  <si>
    <t>2.6726086406795173</t>
  </si>
  <si>
    <t>0.3851525195315737</t>
  </si>
  <si>
    <t>123.49999999999991</t>
  </si>
  <si>
    <t>371.5000000000001</t>
  </si>
  <si>
    <t>208.00000000000003</t>
  </si>
  <si>
    <t>0.5598923283983849</t>
  </si>
  <si>
    <t>0.7287449392712556</t>
  </si>
  <si>
    <t>0.80661483252546</t>
  </si>
  <si>
    <t>2.36081136063945</t>
  </si>
  <si>
    <t>0.3416684814270718</t>
  </si>
  <si>
    <t>173.33333333333348</t>
  </si>
  <si>
    <t>555.6666666666665</t>
  </si>
  <si>
    <t>274.58333333333337</t>
  </si>
  <si>
    <t>124.41666666666669</t>
  </si>
  <si>
    <t>0.494151169766047</t>
  </si>
  <si>
    <t>0.717788461538461</t>
  </si>
  <si>
    <t>0.882694252501435</t>
  </si>
  <si>
    <t>184.1666666666668</t>
  </si>
  <si>
    <t>601.8333333333333</t>
  </si>
  <si>
    <t>0.5188313486568819</t>
  </si>
  <si>
    <t>0.7588235294117641</t>
  </si>
  <si>
    <t>0.9286282999645551</t>
  </si>
  <si>
    <t>240.25000000000043</t>
  </si>
  <si>
    <t>758.7499999999995</t>
  </si>
  <si>
    <t>404.08333333333337</t>
  </si>
  <si>
    <t>199.91666666666669</t>
  </si>
  <si>
    <t>0.5325645249862716</t>
  </si>
  <si>
    <t>0.8321193201526174</t>
  </si>
  <si>
    <t>0.6909831429456068</t>
  </si>
  <si>
    <t>184.58333333333337</t>
  </si>
  <si>
    <t>607.4166666666665</t>
  </si>
  <si>
    <t>146.74999999999997</t>
  </si>
  <si>
    <t>0.4515022636850049</t>
  </si>
  <si>
    <t>0.7950338600451464</t>
  </si>
  <si>
    <t>0.6900066924158048</t>
  </si>
  <si>
    <t>191.83333333333348</t>
  </si>
  <si>
    <t>651.1666666666665</t>
  </si>
  <si>
    <t>293.7500000000001</t>
  </si>
  <si>
    <t>159.25000000000003</t>
  </si>
  <si>
    <t>0.45111338622984415</t>
  </si>
  <si>
    <t>0.8301476976542133</t>
  </si>
  <si>
    <t>0.6325970734524455</t>
  </si>
  <si>
    <t>1.9841473830906644</t>
  </si>
  <si>
    <t>0.3188256471487831</t>
  </si>
  <si>
    <t>129.16666666666657</t>
  </si>
  <si>
    <t>404.8333333333334</t>
  </si>
  <si>
    <t>0.4273363524083984</t>
  </si>
  <si>
    <t>0.6967741935483877</t>
  </si>
  <si>
    <t>0.8708098886401032</t>
  </si>
  <si>
    <t>3.0527815290818694</t>
  </si>
  <si>
    <t>0.2852512963487437</t>
  </si>
  <si>
    <t>123.66666666666656</t>
  </si>
  <si>
    <t>407.3333333333335</t>
  </si>
  <si>
    <t>209.83333333333334</t>
  </si>
  <si>
    <t>91.16666666666667</t>
  </si>
  <si>
    <t>0.5151391162029458</t>
  </si>
  <si>
    <t>0.737196765498653</t>
  </si>
  <si>
    <t>0.46567907825464466</t>
  </si>
  <si>
    <t>3.2624237682653145</t>
  </si>
  <si>
    <t>0.14274021749855448</t>
  </si>
  <si>
    <t>109.74999999999996</t>
  </si>
  <si>
    <t>0.34690681284259983</t>
  </si>
  <si>
    <t>0.7403189066059228</t>
  </si>
  <si>
    <t>0.6620201410580974</t>
  </si>
  <si>
    <t>1.7580636179255977</t>
  </si>
  <si>
    <t>0.37656210748461916</t>
  </si>
  <si>
    <t>153.75000000000006</t>
  </si>
  <si>
    <t>479.24999999999994</t>
  </si>
  <si>
    <t>210.74999999999997</t>
  </si>
  <si>
    <t>104.25000000000003</t>
  </si>
  <si>
    <t>0.4397496087636933</t>
  </si>
  <si>
    <t>0.6780487804878048</t>
  </si>
  <si>
    <t>0.059520421787564386</t>
  </si>
  <si>
    <t>0.18410100935889426</t>
  </si>
  <si>
    <t>0.3233030714760111</t>
  </si>
  <si>
    <t>178.66666666666674</t>
  </si>
  <si>
    <t>556.3333333333333</t>
  </si>
  <si>
    <t>31.833333333333336</t>
  </si>
  <si>
    <t>29.166666666666664</t>
  </si>
  <si>
    <t>0.057219892150988626</t>
  </si>
  <si>
    <t>0.16324626865671635</t>
  </si>
  <si>
    <t>0.49640631661175316</t>
  </si>
  <si>
    <t>2.144574055770992</t>
  </si>
  <si>
    <t>0.23147082063962163</t>
  </si>
  <si>
    <t>180.33333333333348</t>
  </si>
  <si>
    <t>524.6666666666665</t>
  </si>
  <si>
    <t>190.50000000000003</t>
  </si>
  <si>
    <t>127.50000000000001</t>
  </si>
  <si>
    <t>0.36308767471410436</t>
  </si>
  <si>
    <t>0.7070240295748609</t>
  </si>
  <si>
    <t>0.9045979322343579</t>
  </si>
  <si>
    <t>3.1146415031716472</t>
  </si>
  <si>
    <t>0.29043404555972285</t>
  </si>
  <si>
    <t>137.83333333333323</t>
  </si>
  <si>
    <t>438.16666666666674</t>
  </si>
  <si>
    <t>230.24999999999997</t>
  </si>
  <si>
    <t>101.74999999999999</t>
  </si>
  <si>
    <t>0.5254849752757701</t>
  </si>
  <si>
    <t>0.7382103990326486</t>
  </si>
  <si>
    <t>0.788040300557425</t>
  </si>
  <si>
    <t>2.4073135153292484</t>
  </si>
  <si>
    <t>0.32735258433908004</t>
  </si>
  <si>
    <t>157.58333333333331</t>
  </si>
  <si>
    <t>499.41666666666674</t>
  </si>
  <si>
    <t>243.58333333333331</t>
  </si>
  <si>
    <t>113.41666666666667</t>
  </si>
  <si>
    <t>0.4877356916402468</t>
  </si>
  <si>
    <t>0.7197250132205184</t>
  </si>
  <si>
    <t>1.073260854006336</t>
  </si>
  <si>
    <t>97.4166666666666</t>
  </si>
  <si>
    <t>310.58333333333337</t>
  </si>
  <si>
    <t>177.24999999999997</t>
  </si>
  <si>
    <t>0.5707002951435469</t>
  </si>
  <si>
    <t>0.757057313943542</t>
  </si>
  <si>
    <t>0.4614555858667695</t>
  </si>
  <si>
    <t>2.1020858808024228</t>
  </si>
  <si>
    <t>0.21952270841123744</t>
  </si>
  <si>
    <t>71.91666666666666</t>
  </si>
  <si>
    <t>204.08333333333334</t>
  </si>
  <si>
    <t>70.33333333333334</t>
  </si>
  <si>
    <t>50.666666666666664</t>
  </si>
  <si>
    <t>0.3446304614128216</t>
  </si>
  <si>
    <t>0.7045191193511009</t>
  </si>
  <si>
    <t>0.49832160627761657</t>
  </si>
  <si>
    <t>120.58333333333319</t>
  </si>
  <si>
    <t>380.41666666666686</t>
  </si>
  <si>
    <t>91.49999999999999</t>
  </si>
  <si>
    <t>0.36407447973713014</t>
  </si>
  <si>
    <t>0.7588113337940575</t>
  </si>
  <si>
    <t>0.7049304969230892</t>
  </si>
  <si>
    <t>2.518585346644387</t>
  </si>
  <si>
    <t>0.2798914469435378</t>
  </si>
  <si>
    <t>132.49999999999997</t>
  </si>
  <si>
    <t>95.91666666666667</t>
  </si>
  <si>
    <t>0.4570019723865878</t>
  </si>
  <si>
    <t>0.7238993710691826</t>
  </si>
  <si>
    <t>0.6713064099355791</t>
  </si>
  <si>
    <t>157.83333333333354</t>
  </si>
  <si>
    <t>496.1666666666665</t>
  </si>
  <si>
    <t>220.08333333333331</t>
  </si>
  <si>
    <t>118.91666666666666</t>
  </si>
  <si>
    <t>0.4435673496808869</t>
  </si>
  <si>
    <t>0.7534318901795132</t>
  </si>
  <si>
    <t>0.8998707905030743</t>
  </si>
  <si>
    <t>186.91666666666666</t>
  </si>
  <si>
    <t>81.08333333333333</t>
  </si>
  <si>
    <t>0.5240654205607473</t>
  </si>
  <si>
    <t>0.816275167785236</t>
  </si>
  <si>
    <t>0.9355281420214803</t>
  </si>
  <si>
    <t>1.6972571622839818</t>
  </si>
  <si>
    <t>0.5511999965653699</t>
  </si>
  <si>
    <t>120.41666666666652</t>
  </si>
  <si>
    <t>413.5833333333335</t>
  </si>
  <si>
    <t>221.0833333333333</t>
  </si>
  <si>
    <t>80.91666666666669</t>
  </si>
  <si>
    <t>0.5345557122708037</t>
  </si>
  <si>
    <t>0.6719723183391013</t>
  </si>
  <si>
    <t>0.9449744105920692</t>
  </si>
  <si>
    <t>114.24999999999997</t>
  </si>
  <si>
    <t>0.5372522214627478</t>
  </si>
  <si>
    <t>0.7833698030634575</t>
  </si>
  <si>
    <t>0.8785924006927988</t>
  </si>
  <si>
    <t>142.41666666666663</t>
  </si>
  <si>
    <t>481.58333333333337</t>
  </si>
  <si>
    <t>249.24999999999994</t>
  </si>
  <si>
    <t>121.74999999999997</t>
  </si>
  <si>
    <t>0.5175635923170097</t>
  </si>
  <si>
    <t>0.8548858981860737</t>
  </si>
  <si>
    <t>0.9724757589270474</t>
  </si>
  <si>
    <t>153.33333333333334</t>
  </si>
  <si>
    <t>530.6666666666666</t>
  </si>
  <si>
    <t>289.1666666666668</t>
  </si>
  <si>
    <t>122.83333333333333</t>
  </si>
  <si>
    <t>0.5449120603015079</t>
  </si>
  <si>
    <t>0.801086956521739</t>
  </si>
  <si>
    <t>1.0511915229588031</t>
  </si>
  <si>
    <t>186.58333333333343</t>
  </si>
  <si>
    <t>620.4166666666666</t>
  </si>
  <si>
    <t>144.25000000000003</t>
  </si>
  <si>
    <t>0.5653458697112156</t>
  </si>
  <si>
    <t>0.773112996873604</t>
  </si>
  <si>
    <t>0.8300037366459563</t>
  </si>
  <si>
    <t>6.4451988919666805</t>
  </si>
  <si>
    <t>0.12877860723281573</t>
  </si>
  <si>
    <t>149.91666666666654</t>
  </si>
  <si>
    <t>519.0833333333335</t>
  </si>
  <si>
    <t>260.5833333333333</t>
  </si>
  <si>
    <t>112.41666666666666</t>
  </si>
  <si>
    <t>0.5020067426553217</t>
  </si>
  <si>
    <t>0.7498610339077271</t>
  </si>
  <si>
    <t>0.6853141494244502</t>
  </si>
  <si>
    <t>3.3381015684177315</t>
  </si>
  <si>
    <t>0.20530056841538552</t>
  </si>
  <si>
    <t>109.4999999999999</t>
  </si>
  <si>
    <t>382.5000000000001</t>
  </si>
  <si>
    <t>171.83333333333334</t>
  </si>
  <si>
    <t>0.4492374727668844</t>
  </si>
  <si>
    <t>0.7412480974124817</t>
  </si>
  <si>
    <t>0.5957304159349657</t>
  </si>
  <si>
    <t>1.3597417180635676</t>
  </si>
  <si>
    <t>0.43812027535887915</t>
  </si>
  <si>
    <t>130.9166666666666</t>
  </si>
  <si>
    <t>379.08333333333337</t>
  </si>
  <si>
    <t>155.83333333333334</t>
  </si>
  <si>
    <t>82.16666666666669</t>
  </si>
  <si>
    <t>0.41107935810068147</t>
  </si>
  <si>
    <t>0.6276257161043926</t>
  </si>
  <si>
    <t>0.45401410567770867</t>
  </si>
  <si>
    <t>5.049515513174852</t>
  </si>
  <si>
    <t>0.089912409317909</t>
  </si>
  <si>
    <t>116.58333333333329</t>
  </si>
  <si>
    <t>348.41666666666674</t>
  </si>
  <si>
    <t>118.66666666666667</t>
  </si>
  <si>
    <t>87.33333333333333</t>
  </si>
  <si>
    <t>0.340588375986606</t>
  </si>
  <si>
    <t>0.7491065046461761</t>
  </si>
  <si>
    <t>0.5290241115495631</t>
  </si>
  <si>
    <t>132.5833333333333</t>
  </si>
  <si>
    <t>377.41666666666674</t>
  </si>
  <si>
    <t>102.74999999999997</t>
  </si>
  <si>
    <t>0.37955398542724655</t>
  </si>
  <si>
    <t>0.7749842866121937</t>
  </si>
  <si>
    <t>0.8601731473706782</t>
  </si>
  <si>
    <t>1.8491164229481765</t>
  </si>
  <si>
    <t>0.46518063259599607</t>
  </si>
  <si>
    <t>101.99999999999994</t>
  </si>
  <si>
    <t>0.5117845117845117</t>
  </si>
  <si>
    <t>0.6862745098039218</t>
  </si>
  <si>
    <t>0.8698314996898906</t>
  </si>
  <si>
    <t>89.74999999999997</t>
  </si>
  <si>
    <t>70.50000000000001</t>
  </si>
  <si>
    <t>0.5148325358851674</t>
  </si>
  <si>
    <t>0.7855153203342622</t>
  </si>
  <si>
    <t>0.6657534183355595</t>
  </si>
  <si>
    <t>5.262726272966451</t>
  </si>
  <si>
    <t>0.1265035238019881</t>
  </si>
  <si>
    <t>154.91666666666674</t>
  </si>
  <si>
    <t>496.08333333333326</t>
  </si>
  <si>
    <t>218.9166666666667</t>
  </si>
  <si>
    <t>116.08333333333337</t>
  </si>
  <si>
    <t>0.441290105828994</t>
  </si>
  <si>
    <t>0.7493275954814416</t>
  </si>
  <si>
    <t>0.5578337559938389</t>
  </si>
  <si>
    <t>2.783714205812543</t>
  </si>
  <si>
    <t>0.20039189182174394</t>
  </si>
  <si>
    <t>170.50000000000017</t>
  </si>
  <si>
    <t>516.4999999999998</t>
  </si>
  <si>
    <t>203.25000000000003</t>
  </si>
  <si>
    <t>124.75000000000001</t>
  </si>
  <si>
    <t>0.39351403678606023</t>
  </si>
  <si>
    <t>0.7316715542521988</t>
  </si>
  <si>
    <t>0.8896817146153538</t>
  </si>
  <si>
    <t>137.9999999999999</t>
  </si>
  <si>
    <t>441.0000000000001</t>
  </si>
  <si>
    <t>229.75000000000003</t>
  </si>
  <si>
    <t>105.25000000000001</t>
  </si>
  <si>
    <t>0.5209750566893423</t>
  </si>
  <si>
    <t>0.7626811594202906</t>
  </si>
  <si>
    <t>0.8468523624071899</t>
  </si>
  <si>
    <t>162.41666666666674</t>
  </si>
  <si>
    <t>515.5833333333333</t>
  </si>
  <si>
    <t>261.66666666666674</t>
  </si>
  <si>
    <t>125.33333333333334</t>
  </si>
  <si>
    <t>0.5075157588492002</t>
  </si>
  <si>
    <t>0.7716777834787067</t>
  </si>
  <si>
    <t>0.4379776558362326</t>
  </si>
  <si>
    <t>2.011494766162518</t>
  </si>
  <si>
    <t>0.21773740762537303</t>
  </si>
  <si>
    <t>183.08333333333354</t>
  </si>
  <si>
    <t>557.9166666666665</t>
  </si>
  <si>
    <t>185.08333333333337</t>
  </si>
  <si>
    <t>127.91666666666667</t>
  </si>
  <si>
    <t>0.3317401045556387</t>
  </si>
  <si>
    <t>0.6986800182066446</t>
  </si>
  <si>
    <t>0.9901244055724665</t>
  </si>
  <si>
    <t>5.389040261685555</t>
  </si>
  <si>
    <t>0.18372926485852248</t>
  </si>
  <si>
    <t>146.66666666666663</t>
  </si>
  <si>
    <t>471.33333333333337</t>
  </si>
  <si>
    <t>259.08333333333337</t>
  </si>
  <si>
    <t>109.91666666666667</t>
  </si>
  <si>
    <t>0.5496817538896748</t>
  </si>
  <si>
    <t>0.7494318181818184</t>
  </si>
  <si>
    <t>0.8170080641543958</t>
  </si>
  <si>
    <t>158.91666666666669</t>
  </si>
  <si>
    <t>519.0833333333334</t>
  </si>
  <si>
    <t>258.33333333333337</t>
  </si>
  <si>
    <t>120.66666666666667</t>
  </si>
  <si>
    <t>0.49767217851982665</t>
  </si>
  <si>
    <t>0.7593078133193497</t>
  </si>
  <si>
    <t>0.895274925023791</t>
  </si>
  <si>
    <t>193.0000000000002</t>
  </si>
  <si>
    <t>598.9999999999998</t>
  </si>
  <si>
    <t>313.0833333333333</t>
  </si>
  <si>
    <t>146.91666666666663</t>
  </si>
  <si>
    <t>0.5226766833611577</t>
  </si>
  <si>
    <t>0.7612262521588936</t>
  </si>
  <si>
    <t>0.8274658235490266</t>
  </si>
  <si>
    <t>1.9625842536659848</t>
  </si>
  <si>
    <t>0.4216205352730066</t>
  </si>
  <si>
    <t>193.58333333333363</t>
  </si>
  <si>
    <t>607.4166666666664</t>
  </si>
  <si>
    <t>304.41666666666674</t>
  </si>
  <si>
    <t>134.58333333333337</t>
  </si>
  <si>
    <t>0.5011661407600497</t>
  </si>
  <si>
    <t>0.6952216960826508</t>
  </si>
  <si>
    <t>0.49953346518319364</t>
  </si>
  <si>
    <t>214.25000000000017</t>
  </si>
  <si>
    <t>706.7499999999998</t>
  </si>
  <si>
    <t>164.24999999999997</t>
  </si>
  <si>
    <t>0.36469755925008857</t>
  </si>
  <si>
    <t>0.7666277712952151</t>
  </si>
  <si>
    <t>SeqID</t>
  </si>
  <si>
    <t>LEFT_Primer</t>
  </si>
  <si>
    <t>RIGHT_Primer</t>
  </si>
  <si>
    <t>TACTGTTCCTGCTGTGGCTG</t>
  </si>
  <si>
    <t>AAACTCCAACCCCACCGTTT</t>
  </si>
  <si>
    <t>AAGGCGAGCAAGACGATTGA</t>
  </si>
  <si>
    <t>CCGTGGTGGCCAAGAATTTC</t>
  </si>
  <si>
    <t>CCTGTTGGAGGTGGGGAATC</t>
  </si>
  <si>
    <t>TCGTGTGACGATCCTTGGTG</t>
  </si>
  <si>
    <t>TGGGAAGAAGCGTAGGAGGA</t>
  </si>
  <si>
    <t>CTCGAAAGCGTAACCCCACT</t>
  </si>
  <si>
    <t>CATTGTTTGGTGGTGGCCAG</t>
  </si>
  <si>
    <t>CCTGATAAGGCTTGTGGGGG</t>
  </si>
  <si>
    <t>GCAACACCAGCAACAGGAAG</t>
  </si>
  <si>
    <t>AAAATTCTTGCGGCGCAGAG</t>
  </si>
  <si>
    <t>AGATCACCACTGCTCAAGGG</t>
  </si>
  <si>
    <t>AGCCATCCAAGGGTTTTGCT</t>
  </si>
  <si>
    <t>AGTCACGGCGGCTTAATGAA</t>
  </si>
  <si>
    <t>AACTTGAAAAACGGGCGAGC</t>
  </si>
  <si>
    <t>ATGGCCAACATCAGCAGACA</t>
  </si>
  <si>
    <t>ATTCCTCCCCTCCCTTCTCC</t>
  </si>
  <si>
    <t>AAAGGGCCAAGAGATCGTCG</t>
  </si>
  <si>
    <t>AGCCGCTTTAATCAGCCACT</t>
  </si>
  <si>
    <t>GGTAGTGGTGGGCATGACAA</t>
  </si>
  <si>
    <t>GTTGGTGGAGGTAGTGGTGG</t>
  </si>
  <si>
    <t>CCTCTTCGAAGGACCGTCAC</t>
  </si>
  <si>
    <t>AACAGACGGTTCAGCCTGTT</t>
  </si>
  <si>
    <t>AAGATGGGCATGGTGGTGTT</t>
  </si>
  <si>
    <t>TTCATGATCCTGCGCTTGGT</t>
  </si>
  <si>
    <t>TCACGGCGGTTTGATGAAGA</t>
  </si>
  <si>
    <t>AGAAAGGGCGAGCAACTTGA</t>
  </si>
  <si>
    <t>TTGCTGCTACTGGTACTGGC</t>
  </si>
  <si>
    <t>CGGTTACACTCGCTTCACCT</t>
  </si>
  <si>
    <t>GGTCAGCTGGAAGATCCGAG</t>
  </si>
  <si>
    <t>CTCCACCTTCCCACTTCACC</t>
  </si>
  <si>
    <t>GGTTTCTTCTGCCCCGAAGA</t>
  </si>
  <si>
    <t>GGCGGTGGAAGTGGTCATAA</t>
  </si>
  <si>
    <t>ATCCCTCCTCCTTGTACGCT</t>
  </si>
  <si>
    <t>CACAGCAAGGTGTTCACAGC</t>
  </si>
  <si>
    <t>TCAATGGATGCCTTCGCCTT</t>
  </si>
  <si>
    <t>ATCCATGCGCGGATAGAAGG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1">
    <font>
      <sz val="11"/>
      <color theme="1"/>
      <name val="宋体"/>
      <charset val="134"/>
      <scheme val="minor"/>
    </font>
    <font>
      <sz val="1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3" borderId="4" applyNumberFormat="0" applyAlignment="0" applyProtection="0">
      <alignment vertical="center"/>
    </xf>
    <xf numFmtId="0" fontId="11" fillId="4" borderId="5" applyNumberFormat="0" applyAlignment="0" applyProtection="0">
      <alignment vertical="center"/>
    </xf>
    <xf numFmtId="0" fontId="12" fillId="4" borderId="4" applyNumberFormat="0" applyAlignment="0" applyProtection="0">
      <alignment vertical="center"/>
    </xf>
    <xf numFmtId="0" fontId="13" fillId="5" borderId="6" applyNumberFormat="0" applyAlignment="0" applyProtection="0">
      <alignment vertical="center"/>
    </xf>
    <xf numFmtId="0" fontId="14" fillId="0" borderId="7" applyNumberFormat="0" applyFill="0" applyAlignment="0" applyProtection="0">
      <alignment vertical="center"/>
    </xf>
    <xf numFmtId="0" fontId="15" fillId="0" borderId="8" applyNumberFormat="0" applyFill="0" applyAlignment="0" applyProtection="0">
      <alignment vertical="center"/>
    </xf>
    <xf numFmtId="0" fontId="16" fillId="6" borderId="0" applyNumberFormat="0" applyBorder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0" fillId="11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19" fillId="20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19" fillId="32" borderId="0" applyNumberFormat="0" applyBorder="0" applyAlignment="0" applyProtection="0">
      <alignment vertical="center"/>
    </xf>
  </cellStyleXfs>
  <cellXfs count="3">
    <xf numFmtId="0" fontId="0" fillId="0" borderId="0" xfId="0">
      <alignment vertical="center"/>
    </xf>
    <xf numFmtId="0" fontId="0" fillId="0" borderId="0" xfId="0" applyFill="1">
      <alignment vertical="center"/>
    </xf>
    <xf numFmtId="0" fontId="1" fillId="0" borderId="0" xfId="0" applyFont="1" applyFill="1">
      <alignment vertical="center"/>
    </xf>
    <xf numFmtId="0" fontId="0" fillId="0" borderId="0" xfId="0" quotePrefix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8">
    <dxf>
      <fill>
        <patternFill patternType="solid">
          <bgColor rgb="FFFF9900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7"/>
      <tableStyleElement type="headerRow" dxfId="6"/>
      <tableStyleElement type="totalRow" dxfId="5"/>
      <tableStyleElement type="firstColumn" dxfId="4"/>
      <tableStyleElement type="lastColumn" dxfId="3"/>
      <tableStyleElement type="firstRowStripe" dxfId="2"/>
      <tableStyleElement type="firstColumnStripe" dxfId="1"/>
    </tableStyle>
    <tableStyle name="PivotStylePreset2_Accent1" table="0" count="10" xr9:uid="{267968C8-6FFD-4C36-ACC1-9EA1FD1885CA}">
      <tableStyleElement type="headerRow" dxfId="17"/>
      <tableStyleElement type="totalRow" dxfId="16"/>
      <tableStyleElement type="firstRowStripe" dxfId="15"/>
      <tableStyleElement type="firstColumnStripe" dxfId="14"/>
      <tableStyleElement type="firstSubtotalRow" dxfId="13"/>
      <tableStyleElement type="secondSubtotalRow" dxfId="12"/>
      <tableStyleElement type="firstRowSubheading" dxfId="11"/>
      <tableStyleElement type="secondRowSubheading" dxfId="10"/>
      <tableStyleElement type="pageFieldLabels" dxfId="9"/>
      <tableStyleElement type="pageFieldValues" dxfId="8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7" Type="http://schemas.openxmlformats.org/officeDocument/2006/relationships/styles" Target="styles.xml"/><Relationship Id="rId6" Type="http://schemas.openxmlformats.org/officeDocument/2006/relationships/sharedStrings" Target="sharedString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11</xdr:col>
      <xdr:colOff>120650</xdr:colOff>
      <xdr:row>15</xdr:row>
      <xdr:rowOff>0</xdr:rowOff>
    </xdr:to>
    <xdr:pic>
      <xdr:nvPicPr>
        <xdr:cNvPr id="2" name="图片 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0"/>
          <a:ext cx="6826250" cy="2667000"/>
        </a:xfrm>
        <a:prstGeom prst="rect">
          <a:avLst/>
        </a:prstGeom>
        <a:noFill/>
        <a:ln w="9525">
          <a:noFill/>
        </a:ln>
      </xdr:spPr>
    </xdr:pic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21"/>
  <sheetViews>
    <sheetView tabSelected="1" topLeftCell="A7" workbookViewId="0">
      <selection activeCell="G9" sqref="G9"/>
    </sheetView>
  </sheetViews>
  <sheetFormatPr defaultColWidth="8.72727272727273" defaultRowHeight="14" outlineLevelCol="2"/>
  <cols>
    <col min="1" max="1" width="28.9090909090909" customWidth="1"/>
  </cols>
  <sheetData>
    <row r="1" spans="1:3">
      <c r="A1" t="s">
        <v>0</v>
      </c>
      <c r="B1" t="s">
        <v>1</v>
      </c>
      <c r="C1" t="s">
        <v>2</v>
      </c>
    </row>
    <row r="2" spans="1:3">
      <c r="A2" t="s">
        <v>3</v>
      </c>
      <c r="B2" t="s">
        <v>4</v>
      </c>
      <c r="C2" t="s">
        <v>5</v>
      </c>
    </row>
    <row r="3" spans="1:3">
      <c r="A3" t="s">
        <v>6</v>
      </c>
      <c r="B3" t="s">
        <v>7</v>
      </c>
      <c r="C3" t="s">
        <v>8</v>
      </c>
    </row>
    <row r="4" spans="1:3">
      <c r="A4" t="s">
        <v>9</v>
      </c>
      <c r="B4" t="s">
        <v>10</v>
      </c>
      <c r="C4" t="s">
        <v>11</v>
      </c>
    </row>
    <row r="5" spans="1:3">
      <c r="A5" t="s">
        <v>12</v>
      </c>
      <c r="B5" t="s">
        <v>13</v>
      </c>
      <c r="C5" t="s">
        <v>14</v>
      </c>
    </row>
    <row r="6" spans="1:3">
      <c r="A6" t="s">
        <v>15</v>
      </c>
      <c r="B6" t="s">
        <v>16</v>
      </c>
      <c r="C6" t="s">
        <v>17</v>
      </c>
    </row>
    <row r="7" spans="1:3">
      <c r="A7" t="s">
        <v>18</v>
      </c>
      <c r="B7" t="s">
        <v>19</v>
      </c>
      <c r="C7" t="s">
        <v>20</v>
      </c>
    </row>
    <row r="8" spans="1:3">
      <c r="A8" s="1" t="s">
        <v>21</v>
      </c>
      <c r="B8" s="1" t="s">
        <v>22</v>
      </c>
      <c r="C8" s="1" t="s">
        <v>20</v>
      </c>
    </row>
    <row r="9" spans="1:3">
      <c r="A9" s="1" t="s">
        <v>23</v>
      </c>
      <c r="B9" s="1" t="s">
        <v>24</v>
      </c>
      <c r="C9" s="1" t="s">
        <v>25</v>
      </c>
    </row>
    <row r="10" spans="1:3">
      <c r="A10" s="1" t="s">
        <v>26</v>
      </c>
      <c r="B10" s="1" t="s">
        <v>27</v>
      </c>
      <c r="C10" s="1" t="s">
        <v>28</v>
      </c>
    </row>
    <row r="11" spans="1:3">
      <c r="A11" s="1" t="s">
        <v>29</v>
      </c>
      <c r="B11" s="1" t="s">
        <v>30</v>
      </c>
      <c r="C11" s="1" t="s">
        <v>31</v>
      </c>
    </row>
    <row r="12" spans="1:3">
      <c r="A12" s="2" t="s">
        <v>32</v>
      </c>
      <c r="B12" s="1" t="s">
        <v>33</v>
      </c>
      <c r="C12" s="1" t="s">
        <v>34</v>
      </c>
    </row>
    <row r="13" spans="1:3">
      <c r="A13" t="s">
        <v>35</v>
      </c>
      <c r="B13" t="s">
        <v>36</v>
      </c>
      <c r="C13" t="s">
        <v>37</v>
      </c>
    </row>
    <row r="14" spans="1:3">
      <c r="A14" t="s">
        <v>38</v>
      </c>
      <c r="B14" t="s">
        <v>39</v>
      </c>
      <c r="C14" t="s">
        <v>40</v>
      </c>
    </row>
    <row r="15" spans="1:3">
      <c r="A15" t="s">
        <v>41</v>
      </c>
      <c r="B15" t="s">
        <v>42</v>
      </c>
      <c r="C15" t="s">
        <v>43</v>
      </c>
    </row>
    <row r="16" spans="1:3">
      <c r="A16" t="s">
        <v>44</v>
      </c>
      <c r="B16" t="s">
        <v>45</v>
      </c>
      <c r="C16" t="s">
        <v>46</v>
      </c>
    </row>
    <row r="17" spans="1:3">
      <c r="A17" t="s">
        <v>47</v>
      </c>
      <c r="B17" t="s">
        <v>48</v>
      </c>
      <c r="C17" t="s">
        <v>49</v>
      </c>
    </row>
    <row r="18" spans="1:3">
      <c r="A18" t="s">
        <v>50</v>
      </c>
      <c r="B18" t="s">
        <v>51</v>
      </c>
      <c r="C18" t="s">
        <v>52</v>
      </c>
    </row>
    <row r="19" spans="1:3">
      <c r="A19" t="s">
        <v>53</v>
      </c>
      <c r="B19" t="s">
        <v>54</v>
      </c>
      <c r="C19" t="s">
        <v>55</v>
      </c>
    </row>
    <row r="20" spans="1:3">
      <c r="A20" t="s">
        <v>56</v>
      </c>
      <c r="B20" t="s">
        <v>57</v>
      </c>
      <c r="C20" t="s">
        <v>58</v>
      </c>
    </row>
    <row r="21" spans="1:3">
      <c r="A21" t="s">
        <v>59</v>
      </c>
      <c r="B21" t="s">
        <v>60</v>
      </c>
      <c r="C21" t="s">
        <v>61</v>
      </c>
    </row>
  </sheetData>
  <conditionalFormatting sqref="A$1:A$1048576">
    <cfRule type="duplicateValues" dxfId="0" priority="1"/>
  </conditionalFormatting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194"/>
  <sheetViews>
    <sheetView workbookViewId="0">
      <selection activeCell="B162" sqref="B162"/>
    </sheetView>
  </sheetViews>
  <sheetFormatPr defaultColWidth="8.72727272727273" defaultRowHeight="14"/>
  <cols>
    <col min="9" max="9" width="12.4545454545455" customWidth="1"/>
  </cols>
  <sheetData>
    <row r="1" spans="1:13">
      <c r="A1" t="s">
        <v>62</v>
      </c>
      <c r="B1" t="s">
        <v>63</v>
      </c>
      <c r="C1" t="s">
        <v>64</v>
      </c>
      <c r="D1" t="s">
        <v>65</v>
      </c>
      <c r="E1" t="s">
        <v>66</v>
      </c>
      <c r="F1" t="s">
        <v>67</v>
      </c>
      <c r="G1" t="s">
        <v>68</v>
      </c>
      <c r="H1" t="s">
        <v>69</v>
      </c>
      <c r="I1" t="s">
        <v>70</v>
      </c>
      <c r="J1" t="s">
        <v>71</v>
      </c>
      <c r="K1" t="s">
        <v>72</v>
      </c>
      <c r="L1" t="s">
        <v>73</v>
      </c>
      <c r="M1" t="s">
        <v>74</v>
      </c>
    </row>
    <row r="2" spans="1:13">
      <c r="A2" t="s">
        <v>48</v>
      </c>
      <c r="B2" t="s">
        <v>13</v>
      </c>
      <c r="C2" s="3" t="s">
        <v>75</v>
      </c>
      <c r="D2" t="s">
        <v>76</v>
      </c>
      <c r="E2" t="s">
        <v>76</v>
      </c>
      <c r="F2">
        <v>462</v>
      </c>
      <c r="G2" s="3" t="s">
        <v>77</v>
      </c>
      <c r="H2" s="3" t="s">
        <v>78</v>
      </c>
      <c r="I2">
        <v>193.25</v>
      </c>
      <c r="J2">
        <v>83.75</v>
      </c>
      <c r="K2" s="3" t="s">
        <v>79</v>
      </c>
      <c r="L2" s="3" t="s">
        <v>80</v>
      </c>
      <c r="M2" t="s">
        <v>81</v>
      </c>
    </row>
    <row r="3" spans="1:13">
      <c r="A3" t="s">
        <v>48</v>
      </c>
      <c r="B3" t="s">
        <v>36</v>
      </c>
      <c r="C3" s="3" t="s">
        <v>82</v>
      </c>
      <c r="D3" s="3" t="s">
        <v>83</v>
      </c>
      <c r="E3" s="3" t="s">
        <v>84</v>
      </c>
      <c r="F3">
        <v>546</v>
      </c>
      <c r="G3" s="3" t="s">
        <v>85</v>
      </c>
      <c r="H3" s="3" t="s">
        <v>86</v>
      </c>
      <c r="I3">
        <v>139.25</v>
      </c>
      <c r="J3">
        <v>100.75</v>
      </c>
      <c r="K3" s="3" t="s">
        <v>87</v>
      </c>
      <c r="L3" s="3" t="s">
        <v>88</v>
      </c>
    </row>
    <row r="4" spans="1:13">
      <c r="A4" t="s">
        <v>48</v>
      </c>
      <c r="B4" t="s">
        <v>51</v>
      </c>
      <c r="C4" s="3" t="s">
        <v>89</v>
      </c>
      <c r="D4" s="3" t="s">
        <v>90</v>
      </c>
      <c r="E4" s="3" t="s">
        <v>91</v>
      </c>
      <c r="F4">
        <v>510</v>
      </c>
      <c r="G4" s="3" t="s">
        <v>92</v>
      </c>
      <c r="H4" s="3" t="s">
        <v>93</v>
      </c>
      <c r="I4">
        <v>157.25</v>
      </c>
      <c r="J4" s="3" t="s">
        <v>94</v>
      </c>
      <c r="K4" s="3" t="s">
        <v>95</v>
      </c>
      <c r="L4" s="3" t="s">
        <v>96</v>
      </c>
    </row>
    <row r="5" spans="1:13">
      <c r="A5" t="s">
        <v>48</v>
      </c>
      <c r="B5" t="s">
        <v>19</v>
      </c>
      <c r="C5" s="3" t="s">
        <v>97</v>
      </c>
      <c r="D5" t="s">
        <v>76</v>
      </c>
      <c r="E5" t="s">
        <v>76</v>
      </c>
      <c r="F5">
        <v>345</v>
      </c>
      <c r="G5" s="3" t="s">
        <v>98</v>
      </c>
      <c r="H5">
        <v>262</v>
      </c>
      <c r="I5" s="3" t="s">
        <v>99</v>
      </c>
      <c r="J5">
        <v>69</v>
      </c>
      <c r="K5" s="3" t="s">
        <v>100</v>
      </c>
      <c r="L5" s="3" t="s">
        <v>101</v>
      </c>
      <c r="M5" t="s">
        <v>81</v>
      </c>
    </row>
    <row r="6" spans="1:13">
      <c r="A6" t="s">
        <v>48</v>
      </c>
      <c r="B6" t="s">
        <v>57</v>
      </c>
      <c r="C6" s="3" t="s">
        <v>102</v>
      </c>
      <c r="D6" t="s">
        <v>76</v>
      </c>
      <c r="E6" t="s">
        <v>76</v>
      </c>
      <c r="F6">
        <v>537</v>
      </c>
      <c r="G6" s="3" t="s">
        <v>103</v>
      </c>
      <c r="H6">
        <v>412.5</v>
      </c>
      <c r="I6" s="3" t="s">
        <v>104</v>
      </c>
      <c r="J6" s="3" t="s">
        <v>105</v>
      </c>
      <c r="K6" s="3" t="s">
        <v>106</v>
      </c>
      <c r="L6" s="3" t="s">
        <v>107</v>
      </c>
      <c r="M6" t="s">
        <v>81</v>
      </c>
    </row>
    <row r="7" spans="1:13">
      <c r="A7" t="s">
        <v>48</v>
      </c>
      <c r="B7" t="s">
        <v>4</v>
      </c>
      <c r="C7" s="3" t="s">
        <v>108</v>
      </c>
      <c r="D7" t="s">
        <v>76</v>
      </c>
      <c r="E7" t="s">
        <v>76</v>
      </c>
      <c r="F7">
        <v>444</v>
      </c>
      <c r="G7" s="3" t="s">
        <v>109</v>
      </c>
      <c r="H7" s="3" t="s">
        <v>110</v>
      </c>
      <c r="I7" s="3" t="s">
        <v>111</v>
      </c>
      <c r="J7" s="3" t="s">
        <v>112</v>
      </c>
      <c r="K7" s="3" t="s">
        <v>113</v>
      </c>
      <c r="L7" s="3" t="s">
        <v>114</v>
      </c>
      <c r="M7" t="s">
        <v>81</v>
      </c>
    </row>
    <row r="8" spans="1:13">
      <c r="A8" t="s">
        <v>48</v>
      </c>
      <c r="B8" t="s">
        <v>10</v>
      </c>
      <c r="C8" s="3" t="s">
        <v>115</v>
      </c>
      <c r="D8" t="s">
        <v>76</v>
      </c>
      <c r="E8" t="s">
        <v>76</v>
      </c>
      <c r="F8">
        <v>408</v>
      </c>
      <c r="G8" s="3" t="s">
        <v>116</v>
      </c>
      <c r="H8" s="3" t="s">
        <v>117</v>
      </c>
      <c r="I8">
        <v>151</v>
      </c>
      <c r="J8">
        <v>81</v>
      </c>
      <c r="K8" s="3" t="s">
        <v>118</v>
      </c>
      <c r="L8" s="3" t="s">
        <v>119</v>
      </c>
      <c r="M8" t="s">
        <v>81</v>
      </c>
    </row>
    <row r="9" spans="1:13">
      <c r="A9" t="s">
        <v>48</v>
      </c>
      <c r="B9" t="s">
        <v>27</v>
      </c>
      <c r="C9" s="3" t="s">
        <v>120</v>
      </c>
      <c r="D9" s="3" t="s">
        <v>121</v>
      </c>
      <c r="E9" s="3" t="s">
        <v>122</v>
      </c>
      <c r="F9">
        <v>465</v>
      </c>
      <c r="G9" s="3" t="s">
        <v>123</v>
      </c>
      <c r="H9" s="3" t="s">
        <v>124</v>
      </c>
      <c r="I9">
        <v>168.75</v>
      </c>
      <c r="J9">
        <v>79.25</v>
      </c>
      <c r="K9" s="3" t="s">
        <v>125</v>
      </c>
      <c r="L9" s="3" t="s">
        <v>126</v>
      </c>
    </row>
    <row r="10" spans="1:13">
      <c r="A10" t="s">
        <v>48</v>
      </c>
      <c r="B10" t="s">
        <v>24</v>
      </c>
      <c r="C10" s="3" t="s">
        <v>127</v>
      </c>
      <c r="D10" t="s">
        <v>76</v>
      </c>
      <c r="E10" t="s">
        <v>76</v>
      </c>
      <c r="F10">
        <v>549</v>
      </c>
      <c r="G10" s="3" t="s">
        <v>128</v>
      </c>
      <c r="H10" s="3" t="s">
        <v>129</v>
      </c>
      <c r="I10" s="3" t="s">
        <v>130</v>
      </c>
      <c r="J10" s="3" t="s">
        <v>131</v>
      </c>
      <c r="K10" s="3" t="s">
        <v>132</v>
      </c>
      <c r="L10" s="3" t="s">
        <v>133</v>
      </c>
      <c r="M10" t="s">
        <v>81</v>
      </c>
    </row>
    <row r="11" spans="1:13">
      <c r="A11" t="s">
        <v>48</v>
      </c>
      <c r="B11" t="s">
        <v>16</v>
      </c>
      <c r="C11" s="3" t="s">
        <v>134</v>
      </c>
      <c r="D11" t="s">
        <v>76</v>
      </c>
      <c r="E11" t="s">
        <v>76</v>
      </c>
      <c r="F11">
        <v>642</v>
      </c>
      <c r="G11" s="3" t="s">
        <v>135</v>
      </c>
      <c r="H11" s="3" t="s">
        <v>136</v>
      </c>
      <c r="I11" s="3" t="s">
        <v>137</v>
      </c>
      <c r="J11" s="3" t="s">
        <v>138</v>
      </c>
      <c r="K11" s="3" t="s">
        <v>139</v>
      </c>
      <c r="L11" s="3" t="s">
        <v>140</v>
      </c>
      <c r="M11" t="s">
        <v>81</v>
      </c>
    </row>
    <row r="12" spans="1:13">
      <c r="A12" t="s">
        <v>48</v>
      </c>
      <c r="B12" t="s">
        <v>45</v>
      </c>
      <c r="C12" s="3" t="s">
        <v>141</v>
      </c>
      <c r="D12" t="s">
        <v>76</v>
      </c>
      <c r="E12" t="s">
        <v>76</v>
      </c>
      <c r="F12">
        <v>540</v>
      </c>
      <c r="G12" s="3" t="s">
        <v>142</v>
      </c>
      <c r="H12" s="3" t="s">
        <v>143</v>
      </c>
      <c r="I12">
        <v>163.25</v>
      </c>
      <c r="J12">
        <v>100.75</v>
      </c>
      <c r="K12" s="3" t="s">
        <v>144</v>
      </c>
      <c r="L12" s="3" t="s">
        <v>145</v>
      </c>
      <c r="M12" t="s">
        <v>81</v>
      </c>
    </row>
    <row r="13" spans="1:13">
      <c r="A13" t="s">
        <v>48</v>
      </c>
      <c r="B13" t="s">
        <v>60</v>
      </c>
      <c r="C13" s="3" t="s">
        <v>146</v>
      </c>
      <c r="D13" s="3" t="s">
        <v>147</v>
      </c>
      <c r="E13" s="3" t="s">
        <v>148</v>
      </c>
      <c r="F13">
        <v>402</v>
      </c>
      <c r="G13" s="3" t="s">
        <v>149</v>
      </c>
      <c r="H13" s="3" t="s">
        <v>150</v>
      </c>
      <c r="I13" s="3" t="s">
        <v>151</v>
      </c>
      <c r="J13" s="3" t="s">
        <v>152</v>
      </c>
      <c r="K13" s="3" t="s">
        <v>153</v>
      </c>
      <c r="L13" s="3" t="s">
        <v>154</v>
      </c>
    </row>
    <row r="14" spans="1:13">
      <c r="A14" t="s">
        <v>48</v>
      </c>
      <c r="B14" t="s">
        <v>7</v>
      </c>
      <c r="C14" s="3" t="s">
        <v>155</v>
      </c>
      <c r="D14" t="s">
        <v>76</v>
      </c>
      <c r="E14" t="s">
        <v>76</v>
      </c>
      <c r="F14">
        <v>564</v>
      </c>
      <c r="G14" s="3" t="s">
        <v>156</v>
      </c>
      <c r="H14" s="3" t="s">
        <v>157</v>
      </c>
      <c r="I14" s="3" t="s">
        <v>158</v>
      </c>
      <c r="J14" s="3" t="s">
        <v>159</v>
      </c>
      <c r="K14" s="3" t="s">
        <v>160</v>
      </c>
      <c r="L14" s="3" t="s">
        <v>161</v>
      </c>
      <c r="M14" t="s">
        <v>81</v>
      </c>
    </row>
    <row r="15" spans="1:13">
      <c r="A15" t="s">
        <v>48</v>
      </c>
      <c r="B15" t="s">
        <v>42</v>
      </c>
      <c r="C15" s="3" t="s">
        <v>162</v>
      </c>
      <c r="D15" s="3" t="s">
        <v>163</v>
      </c>
      <c r="E15" s="3" t="s">
        <v>164</v>
      </c>
      <c r="F15">
        <v>552</v>
      </c>
      <c r="G15" s="3" t="s">
        <v>165</v>
      </c>
      <c r="H15" s="3" t="s">
        <v>166</v>
      </c>
      <c r="I15">
        <v>9.5</v>
      </c>
      <c r="J15">
        <v>20.5</v>
      </c>
      <c r="K15" s="3" t="s">
        <v>167</v>
      </c>
      <c r="L15" s="3" t="s">
        <v>168</v>
      </c>
    </row>
    <row r="16" spans="1:13">
      <c r="A16" t="s">
        <v>48</v>
      </c>
      <c r="B16" t="s">
        <v>54</v>
      </c>
      <c r="C16" s="3" t="s">
        <v>169</v>
      </c>
      <c r="D16" s="3" t="s">
        <v>170</v>
      </c>
      <c r="E16" s="3" t="s">
        <v>171</v>
      </c>
      <c r="F16">
        <v>531</v>
      </c>
      <c r="G16" s="3" t="s">
        <v>172</v>
      </c>
      <c r="H16" s="3" t="s">
        <v>173</v>
      </c>
      <c r="I16" s="3" t="s">
        <v>174</v>
      </c>
      <c r="J16" s="3" t="s">
        <v>175</v>
      </c>
      <c r="K16" s="3" t="s">
        <v>176</v>
      </c>
      <c r="L16" s="3" t="s">
        <v>177</v>
      </c>
    </row>
    <row r="17" spans="1:13">
      <c r="A17" t="s">
        <v>48</v>
      </c>
      <c r="B17" t="s">
        <v>39</v>
      </c>
      <c r="C17" s="3" t="s">
        <v>178</v>
      </c>
      <c r="D17" t="s">
        <v>76</v>
      </c>
      <c r="E17" t="s">
        <v>76</v>
      </c>
      <c r="F17">
        <v>576</v>
      </c>
      <c r="G17" s="3" t="s">
        <v>179</v>
      </c>
      <c r="H17" s="3" t="s">
        <v>180</v>
      </c>
      <c r="I17" s="3" t="s">
        <v>181</v>
      </c>
      <c r="J17" s="3" t="s">
        <v>182</v>
      </c>
      <c r="K17" s="3" t="s">
        <v>183</v>
      </c>
      <c r="L17" s="3" t="s">
        <v>184</v>
      </c>
      <c r="M17" t="s">
        <v>81</v>
      </c>
    </row>
    <row r="18" spans="1:13">
      <c r="A18" t="s">
        <v>48</v>
      </c>
      <c r="B18" t="s">
        <v>30</v>
      </c>
      <c r="C18" s="3" t="s">
        <v>185</v>
      </c>
      <c r="D18" t="s">
        <v>76</v>
      </c>
      <c r="E18" t="s">
        <v>76</v>
      </c>
      <c r="F18">
        <v>597</v>
      </c>
      <c r="G18" s="3" t="s">
        <v>186</v>
      </c>
      <c r="H18" s="3" t="s">
        <v>187</v>
      </c>
      <c r="I18" s="3" t="s">
        <v>188</v>
      </c>
      <c r="J18" s="3" t="s">
        <v>189</v>
      </c>
      <c r="K18" s="3" t="s">
        <v>190</v>
      </c>
      <c r="L18" s="3" t="s">
        <v>191</v>
      </c>
      <c r="M18" t="s">
        <v>81</v>
      </c>
    </row>
    <row r="19" spans="1:13">
      <c r="A19" t="s">
        <v>48</v>
      </c>
      <c r="B19" t="s">
        <v>30</v>
      </c>
      <c r="C19" s="3" t="s">
        <v>192</v>
      </c>
      <c r="D19" s="3" t="s">
        <v>193</v>
      </c>
      <c r="E19" s="3" t="s">
        <v>194</v>
      </c>
      <c r="F19">
        <v>465</v>
      </c>
      <c r="G19" s="3" t="s">
        <v>195</v>
      </c>
      <c r="H19" s="3" t="s">
        <v>196</v>
      </c>
      <c r="I19" s="3" t="s">
        <v>197</v>
      </c>
      <c r="J19" s="3" t="s">
        <v>198</v>
      </c>
      <c r="K19" s="3" t="s">
        <v>199</v>
      </c>
      <c r="L19" s="3" t="s">
        <v>200</v>
      </c>
    </row>
    <row r="20" spans="1:13">
      <c r="A20" t="s">
        <v>48</v>
      </c>
      <c r="B20" t="s">
        <v>24</v>
      </c>
      <c r="C20" s="3" t="s">
        <v>201</v>
      </c>
      <c r="D20" t="s">
        <v>76</v>
      </c>
      <c r="E20" t="s">
        <v>76</v>
      </c>
      <c r="F20">
        <v>474</v>
      </c>
      <c r="G20" s="3" t="s">
        <v>202</v>
      </c>
      <c r="H20" s="3" t="s">
        <v>203</v>
      </c>
      <c r="I20" s="3" t="s">
        <v>204</v>
      </c>
      <c r="J20" s="3" t="s">
        <v>205</v>
      </c>
      <c r="K20" s="3" t="s">
        <v>206</v>
      </c>
      <c r="L20" s="3" t="s">
        <v>207</v>
      </c>
      <c r="M20" t="s">
        <v>81</v>
      </c>
    </row>
    <row r="21" spans="1:13">
      <c r="A21" t="s">
        <v>13</v>
      </c>
      <c r="B21" t="s">
        <v>36</v>
      </c>
      <c r="C21" s="3" t="s">
        <v>208</v>
      </c>
      <c r="D21" t="s">
        <v>76</v>
      </c>
      <c r="E21" t="s">
        <v>76</v>
      </c>
      <c r="F21">
        <v>567</v>
      </c>
      <c r="G21" s="3" t="s">
        <v>209</v>
      </c>
      <c r="H21" s="3" t="s">
        <v>210</v>
      </c>
      <c r="I21" s="3" t="s">
        <v>211</v>
      </c>
      <c r="J21" s="3" t="s">
        <v>212</v>
      </c>
      <c r="K21" s="3" t="s">
        <v>213</v>
      </c>
      <c r="L21" s="3" t="s">
        <v>214</v>
      </c>
      <c r="M21" t="s">
        <v>81</v>
      </c>
    </row>
    <row r="22" spans="1:13">
      <c r="A22" t="s">
        <v>13</v>
      </c>
      <c r="B22" t="s">
        <v>51</v>
      </c>
      <c r="C22" s="3" t="s">
        <v>215</v>
      </c>
      <c r="D22" s="3" t="s">
        <v>216</v>
      </c>
      <c r="E22" s="3" t="s">
        <v>217</v>
      </c>
      <c r="F22">
        <v>549</v>
      </c>
      <c r="G22" s="3" t="s">
        <v>156</v>
      </c>
      <c r="H22" s="3" t="s">
        <v>218</v>
      </c>
      <c r="I22">
        <v>220.75</v>
      </c>
      <c r="J22">
        <v>97.25</v>
      </c>
      <c r="K22" s="3" t="s">
        <v>219</v>
      </c>
      <c r="L22" s="3" t="s">
        <v>220</v>
      </c>
    </row>
    <row r="23" spans="1:13">
      <c r="A23" t="s">
        <v>13</v>
      </c>
      <c r="B23" t="s">
        <v>19</v>
      </c>
      <c r="C23" s="3" t="s">
        <v>221</v>
      </c>
      <c r="D23" t="s">
        <v>76</v>
      </c>
      <c r="E23" t="s">
        <v>76</v>
      </c>
      <c r="F23">
        <v>444</v>
      </c>
      <c r="G23" s="3" t="s">
        <v>222</v>
      </c>
      <c r="H23" s="3" t="s">
        <v>223</v>
      </c>
      <c r="I23">
        <v>149.75</v>
      </c>
      <c r="J23">
        <v>76.25</v>
      </c>
      <c r="K23" s="3" t="s">
        <v>224</v>
      </c>
      <c r="L23" s="3" t="s">
        <v>225</v>
      </c>
      <c r="M23" t="s">
        <v>81</v>
      </c>
    </row>
    <row r="24" spans="1:13">
      <c r="A24" t="s">
        <v>13</v>
      </c>
      <c r="B24" t="s">
        <v>57</v>
      </c>
      <c r="C24" s="3" t="s">
        <v>226</v>
      </c>
      <c r="D24" t="s">
        <v>76</v>
      </c>
      <c r="E24" t="s">
        <v>76</v>
      </c>
      <c r="F24">
        <v>363</v>
      </c>
      <c r="G24" s="3" t="s">
        <v>227</v>
      </c>
      <c r="H24">
        <v>283.75</v>
      </c>
      <c r="I24">
        <v>129</v>
      </c>
      <c r="J24" s="3" t="s">
        <v>228</v>
      </c>
      <c r="K24" s="3" t="s">
        <v>229</v>
      </c>
      <c r="L24" s="3" t="s">
        <v>230</v>
      </c>
      <c r="M24" t="s">
        <v>81</v>
      </c>
    </row>
    <row r="25" spans="1:13">
      <c r="A25" t="s">
        <v>13</v>
      </c>
      <c r="B25" t="s">
        <v>4</v>
      </c>
      <c r="C25" s="3" t="s">
        <v>231</v>
      </c>
      <c r="D25" t="s">
        <v>76</v>
      </c>
      <c r="E25" t="s">
        <v>76</v>
      </c>
      <c r="F25">
        <v>399</v>
      </c>
      <c r="G25" s="3" t="s">
        <v>232</v>
      </c>
      <c r="H25" s="3" t="s">
        <v>233</v>
      </c>
      <c r="I25" s="3" t="s">
        <v>234</v>
      </c>
      <c r="J25" s="3" t="s">
        <v>235</v>
      </c>
      <c r="K25" s="3" t="s">
        <v>236</v>
      </c>
      <c r="L25" s="3" t="s">
        <v>237</v>
      </c>
      <c r="M25" t="s">
        <v>81</v>
      </c>
    </row>
    <row r="26" spans="1:13">
      <c r="A26" t="s">
        <v>13</v>
      </c>
      <c r="B26" t="s">
        <v>10</v>
      </c>
      <c r="C26" s="3" t="s">
        <v>238</v>
      </c>
      <c r="D26" t="s">
        <v>76</v>
      </c>
      <c r="E26" t="s">
        <v>76</v>
      </c>
      <c r="F26">
        <v>468</v>
      </c>
      <c r="G26" s="3" t="s">
        <v>239</v>
      </c>
      <c r="H26" s="3" t="s">
        <v>240</v>
      </c>
      <c r="I26" s="3" t="s">
        <v>241</v>
      </c>
      <c r="J26">
        <v>82.5</v>
      </c>
      <c r="K26" s="3" t="s">
        <v>242</v>
      </c>
      <c r="L26" s="3" t="s">
        <v>243</v>
      </c>
      <c r="M26" t="s">
        <v>81</v>
      </c>
    </row>
    <row r="27" spans="1:13">
      <c r="A27" t="s">
        <v>13</v>
      </c>
      <c r="B27" t="s">
        <v>27</v>
      </c>
      <c r="C27" s="3" t="s">
        <v>244</v>
      </c>
      <c r="D27" t="s">
        <v>76</v>
      </c>
      <c r="E27" t="s">
        <v>76</v>
      </c>
      <c r="F27">
        <v>501</v>
      </c>
      <c r="G27" s="3" t="s">
        <v>245</v>
      </c>
      <c r="H27" s="3" t="s">
        <v>246</v>
      </c>
      <c r="I27" s="3" t="s">
        <v>247</v>
      </c>
      <c r="J27">
        <v>87.5</v>
      </c>
      <c r="K27" s="3" t="s">
        <v>248</v>
      </c>
      <c r="L27" s="3" t="s">
        <v>249</v>
      </c>
      <c r="M27" t="s">
        <v>81</v>
      </c>
    </row>
    <row r="28" spans="1:13">
      <c r="A28" t="s">
        <v>13</v>
      </c>
      <c r="B28" t="s">
        <v>24</v>
      </c>
      <c r="C28" s="3" t="s">
        <v>250</v>
      </c>
      <c r="D28" s="3" t="s">
        <v>251</v>
      </c>
      <c r="E28" s="3" t="s">
        <v>252</v>
      </c>
      <c r="F28">
        <v>504</v>
      </c>
      <c r="G28" s="3" t="s">
        <v>253</v>
      </c>
      <c r="H28" s="3" t="s">
        <v>254</v>
      </c>
      <c r="I28" s="3" t="s">
        <v>255</v>
      </c>
      <c r="J28" s="3" t="s">
        <v>256</v>
      </c>
      <c r="K28" s="3" t="s">
        <v>257</v>
      </c>
      <c r="L28" s="3" t="s">
        <v>258</v>
      </c>
    </row>
    <row r="29" spans="1:13">
      <c r="A29" t="s">
        <v>13</v>
      </c>
      <c r="B29" t="s">
        <v>16</v>
      </c>
      <c r="C29" s="3" t="s">
        <v>259</v>
      </c>
      <c r="D29" s="3" t="s">
        <v>260</v>
      </c>
      <c r="E29" s="3" t="s">
        <v>261</v>
      </c>
      <c r="F29">
        <v>549</v>
      </c>
      <c r="G29" s="3" t="s">
        <v>262</v>
      </c>
      <c r="H29" s="3" t="s">
        <v>263</v>
      </c>
      <c r="I29" s="3" t="s">
        <v>264</v>
      </c>
      <c r="J29" s="3" t="s">
        <v>265</v>
      </c>
      <c r="K29" s="3" t="s">
        <v>266</v>
      </c>
      <c r="L29" s="3" t="s">
        <v>267</v>
      </c>
    </row>
    <row r="30" spans="1:13">
      <c r="A30" t="s">
        <v>13</v>
      </c>
      <c r="B30" t="s">
        <v>45</v>
      </c>
      <c r="C30" s="3" t="s">
        <v>268</v>
      </c>
      <c r="D30" t="s">
        <v>76</v>
      </c>
      <c r="E30" t="s">
        <v>76</v>
      </c>
      <c r="F30">
        <v>534</v>
      </c>
      <c r="G30" s="3" t="s">
        <v>269</v>
      </c>
      <c r="H30" s="3" t="s">
        <v>270</v>
      </c>
      <c r="I30">
        <v>212.5</v>
      </c>
      <c r="J30" s="3" t="s">
        <v>271</v>
      </c>
      <c r="K30" s="3" t="s">
        <v>272</v>
      </c>
      <c r="L30" s="3" t="s">
        <v>273</v>
      </c>
      <c r="M30" t="s">
        <v>81</v>
      </c>
    </row>
    <row r="31" spans="1:13">
      <c r="A31" t="s">
        <v>13</v>
      </c>
      <c r="B31" t="s">
        <v>60</v>
      </c>
      <c r="C31" s="3" t="s">
        <v>274</v>
      </c>
      <c r="D31" s="3" t="s">
        <v>275</v>
      </c>
      <c r="E31" s="3" t="s">
        <v>276</v>
      </c>
      <c r="F31">
        <v>411</v>
      </c>
      <c r="G31" s="3" t="s">
        <v>277</v>
      </c>
      <c r="H31" s="3" t="s">
        <v>278</v>
      </c>
      <c r="I31">
        <v>169.5</v>
      </c>
      <c r="J31">
        <v>70.5</v>
      </c>
      <c r="K31" s="3" t="s">
        <v>279</v>
      </c>
      <c r="L31" s="3" t="s">
        <v>280</v>
      </c>
    </row>
    <row r="32" spans="1:13">
      <c r="A32" t="s">
        <v>13</v>
      </c>
      <c r="B32" t="s">
        <v>7</v>
      </c>
      <c r="C32" s="3" t="s">
        <v>281</v>
      </c>
      <c r="D32" t="s">
        <v>76</v>
      </c>
      <c r="E32" t="s">
        <v>76</v>
      </c>
      <c r="F32">
        <v>570</v>
      </c>
      <c r="G32" s="3" t="s">
        <v>282</v>
      </c>
      <c r="H32" s="3" t="s">
        <v>283</v>
      </c>
      <c r="I32">
        <v>185.75</v>
      </c>
      <c r="J32" s="3" t="s">
        <v>284</v>
      </c>
      <c r="K32" s="3" t="s">
        <v>285</v>
      </c>
      <c r="L32" s="3" t="s">
        <v>286</v>
      </c>
      <c r="M32" t="s">
        <v>81</v>
      </c>
    </row>
    <row r="33" spans="1:13">
      <c r="A33" t="s">
        <v>13</v>
      </c>
      <c r="B33" t="s">
        <v>42</v>
      </c>
      <c r="C33" s="3" t="s">
        <v>287</v>
      </c>
      <c r="D33" s="3" t="s">
        <v>288</v>
      </c>
      <c r="E33" s="3" t="s">
        <v>289</v>
      </c>
      <c r="F33">
        <v>360</v>
      </c>
      <c r="G33" s="3" t="s">
        <v>290</v>
      </c>
      <c r="H33">
        <v>276.5</v>
      </c>
      <c r="I33" s="3" t="s">
        <v>291</v>
      </c>
      <c r="J33" s="3" t="s">
        <v>292</v>
      </c>
      <c r="K33" s="3" t="s">
        <v>293</v>
      </c>
      <c r="L33" s="3" t="s">
        <v>294</v>
      </c>
    </row>
    <row r="34" spans="1:13">
      <c r="A34" t="s">
        <v>13</v>
      </c>
      <c r="B34" t="s">
        <v>54</v>
      </c>
      <c r="C34" s="3" t="s">
        <v>295</v>
      </c>
      <c r="D34" t="s">
        <v>76</v>
      </c>
      <c r="E34" t="s">
        <v>76</v>
      </c>
      <c r="F34">
        <v>435</v>
      </c>
      <c r="G34" s="3" t="s">
        <v>296</v>
      </c>
      <c r="H34" s="3" t="s">
        <v>297</v>
      </c>
      <c r="I34" s="3" t="s">
        <v>298</v>
      </c>
      <c r="J34" s="3" t="s">
        <v>299</v>
      </c>
      <c r="K34" s="3" t="s">
        <v>300</v>
      </c>
      <c r="L34" s="3" t="s">
        <v>301</v>
      </c>
      <c r="M34" t="s">
        <v>81</v>
      </c>
    </row>
    <row r="35" spans="1:13">
      <c r="A35" t="s">
        <v>13</v>
      </c>
      <c r="B35" t="s">
        <v>39</v>
      </c>
      <c r="C35" s="3" t="s">
        <v>302</v>
      </c>
      <c r="D35" t="s">
        <v>76</v>
      </c>
      <c r="E35" t="s">
        <v>76</v>
      </c>
      <c r="F35">
        <v>573</v>
      </c>
      <c r="G35" s="3" t="s">
        <v>303</v>
      </c>
      <c r="H35" s="3" t="s">
        <v>304</v>
      </c>
      <c r="I35" s="3" t="s">
        <v>305</v>
      </c>
      <c r="J35" s="3" t="s">
        <v>306</v>
      </c>
      <c r="K35" s="3" t="s">
        <v>307</v>
      </c>
      <c r="L35" s="3" t="s">
        <v>308</v>
      </c>
      <c r="M35" t="s">
        <v>81</v>
      </c>
    </row>
    <row r="36" spans="1:13">
      <c r="A36" t="s">
        <v>13</v>
      </c>
      <c r="B36" t="s">
        <v>30</v>
      </c>
      <c r="C36" s="3" t="s">
        <v>309</v>
      </c>
      <c r="D36" t="s">
        <v>76</v>
      </c>
      <c r="E36" t="s">
        <v>76</v>
      </c>
      <c r="F36">
        <v>564</v>
      </c>
      <c r="G36" s="3" t="s">
        <v>310</v>
      </c>
      <c r="H36" s="3" t="s">
        <v>311</v>
      </c>
      <c r="I36" s="3" t="s">
        <v>312</v>
      </c>
      <c r="J36" s="3" t="s">
        <v>313</v>
      </c>
      <c r="K36" s="3" t="s">
        <v>314</v>
      </c>
      <c r="L36" s="3" t="s">
        <v>315</v>
      </c>
      <c r="M36" t="s">
        <v>81</v>
      </c>
    </row>
    <row r="37" spans="1:13">
      <c r="A37" t="s">
        <v>13</v>
      </c>
      <c r="B37" t="s">
        <v>30</v>
      </c>
      <c r="C37" s="3" t="s">
        <v>316</v>
      </c>
      <c r="D37" t="s">
        <v>76</v>
      </c>
      <c r="E37" t="s">
        <v>76</v>
      </c>
      <c r="F37">
        <v>522</v>
      </c>
      <c r="G37" s="3" t="s">
        <v>317</v>
      </c>
      <c r="H37" s="3" t="s">
        <v>318</v>
      </c>
      <c r="I37" s="3" t="s">
        <v>319</v>
      </c>
      <c r="J37" s="3" t="s">
        <v>320</v>
      </c>
      <c r="K37" s="3" t="s">
        <v>321</v>
      </c>
      <c r="L37" s="3" t="s">
        <v>322</v>
      </c>
      <c r="M37" t="s">
        <v>81</v>
      </c>
    </row>
    <row r="38" spans="1:13">
      <c r="A38" t="s">
        <v>13</v>
      </c>
      <c r="B38" t="s">
        <v>24</v>
      </c>
      <c r="C38" s="3" t="s">
        <v>323</v>
      </c>
      <c r="D38" s="3" t="s">
        <v>324</v>
      </c>
      <c r="E38" s="3" t="s">
        <v>325</v>
      </c>
      <c r="F38">
        <v>444</v>
      </c>
      <c r="G38" s="3" t="s">
        <v>326</v>
      </c>
      <c r="H38" s="3" t="s">
        <v>327</v>
      </c>
      <c r="I38">
        <v>148.25</v>
      </c>
      <c r="J38">
        <v>73.75</v>
      </c>
      <c r="K38" s="3" t="s">
        <v>328</v>
      </c>
      <c r="L38" s="3" t="s">
        <v>329</v>
      </c>
    </row>
    <row r="39" spans="1:13">
      <c r="A39" t="s">
        <v>36</v>
      </c>
      <c r="B39" t="s">
        <v>51</v>
      </c>
      <c r="C39" s="3" t="s">
        <v>330</v>
      </c>
      <c r="D39" t="s">
        <v>76</v>
      </c>
      <c r="E39" t="s">
        <v>76</v>
      </c>
      <c r="F39">
        <v>741</v>
      </c>
      <c r="G39" s="3" t="s">
        <v>331</v>
      </c>
      <c r="H39" s="3" t="s">
        <v>332</v>
      </c>
      <c r="I39" s="3" t="s">
        <v>333</v>
      </c>
      <c r="J39" s="3" t="s">
        <v>334</v>
      </c>
      <c r="K39" s="3" t="s">
        <v>335</v>
      </c>
      <c r="L39" s="3" t="s">
        <v>336</v>
      </c>
      <c r="M39" t="s">
        <v>81</v>
      </c>
    </row>
    <row r="40" spans="1:13">
      <c r="A40" t="s">
        <v>36</v>
      </c>
      <c r="B40" t="s">
        <v>19</v>
      </c>
      <c r="C40" s="3" t="s">
        <v>337</v>
      </c>
      <c r="D40" s="3" t="s">
        <v>338</v>
      </c>
      <c r="E40" s="3" t="s">
        <v>339</v>
      </c>
      <c r="F40">
        <v>807</v>
      </c>
      <c r="G40" s="3" t="s">
        <v>340</v>
      </c>
      <c r="H40" s="3" t="s">
        <v>341</v>
      </c>
      <c r="I40" s="3" t="s">
        <v>342</v>
      </c>
      <c r="J40" s="3" t="s">
        <v>343</v>
      </c>
      <c r="K40" s="3" t="s">
        <v>344</v>
      </c>
      <c r="L40" s="3" t="s">
        <v>345</v>
      </c>
    </row>
    <row r="41" spans="1:13">
      <c r="A41" t="s">
        <v>36</v>
      </c>
      <c r="B41" t="s">
        <v>57</v>
      </c>
      <c r="C41" s="3" t="s">
        <v>346</v>
      </c>
      <c r="D41" t="s">
        <v>76</v>
      </c>
      <c r="E41" t="s">
        <v>76</v>
      </c>
      <c r="F41">
        <v>669</v>
      </c>
      <c r="G41" s="3" t="s">
        <v>347</v>
      </c>
      <c r="H41" s="3" t="s">
        <v>348</v>
      </c>
      <c r="I41" s="3" t="s">
        <v>349</v>
      </c>
      <c r="J41" s="3" t="s">
        <v>350</v>
      </c>
      <c r="K41" s="3" t="s">
        <v>351</v>
      </c>
      <c r="L41" s="3" t="s">
        <v>352</v>
      </c>
      <c r="M41" t="s">
        <v>81</v>
      </c>
    </row>
    <row r="42" spans="1:13">
      <c r="A42" t="s">
        <v>36</v>
      </c>
      <c r="B42" t="s">
        <v>4</v>
      </c>
      <c r="C42" s="3" t="s">
        <v>353</v>
      </c>
      <c r="D42" t="s">
        <v>76</v>
      </c>
      <c r="E42" t="s">
        <v>76</v>
      </c>
      <c r="F42">
        <v>390</v>
      </c>
      <c r="G42" s="3" t="s">
        <v>354</v>
      </c>
      <c r="H42" s="3" t="s">
        <v>355</v>
      </c>
      <c r="I42">
        <v>153.25</v>
      </c>
      <c r="J42">
        <v>74.75</v>
      </c>
      <c r="K42" s="3" t="s">
        <v>356</v>
      </c>
      <c r="L42" s="3" t="s">
        <v>357</v>
      </c>
      <c r="M42" t="s">
        <v>81</v>
      </c>
    </row>
    <row r="43" spans="1:13">
      <c r="A43" t="s">
        <v>36</v>
      </c>
      <c r="B43" t="s">
        <v>10</v>
      </c>
      <c r="C43" s="3" t="s">
        <v>358</v>
      </c>
      <c r="D43" s="3" t="s">
        <v>359</v>
      </c>
      <c r="E43" s="3" t="s">
        <v>360</v>
      </c>
      <c r="F43">
        <v>471</v>
      </c>
      <c r="G43" s="3" t="s">
        <v>361</v>
      </c>
      <c r="H43" s="3" t="s">
        <v>362</v>
      </c>
      <c r="I43">
        <v>191.75</v>
      </c>
      <c r="J43" s="3" t="s">
        <v>363</v>
      </c>
      <c r="K43" s="3" t="s">
        <v>364</v>
      </c>
      <c r="L43" s="3" t="s">
        <v>365</v>
      </c>
    </row>
    <row r="44" spans="1:13">
      <c r="A44" t="s">
        <v>36</v>
      </c>
      <c r="B44" t="s">
        <v>27</v>
      </c>
      <c r="C44" s="3" t="s">
        <v>366</v>
      </c>
      <c r="D44" t="s">
        <v>76</v>
      </c>
      <c r="E44" t="s">
        <v>76</v>
      </c>
      <c r="F44">
        <v>777</v>
      </c>
      <c r="G44" s="3" t="s">
        <v>367</v>
      </c>
      <c r="H44" s="3" t="s">
        <v>368</v>
      </c>
      <c r="I44" s="3" t="s">
        <v>369</v>
      </c>
      <c r="J44" s="3" t="s">
        <v>370</v>
      </c>
      <c r="K44" s="3" t="s">
        <v>371</v>
      </c>
      <c r="L44" s="3" t="s">
        <v>372</v>
      </c>
      <c r="M44" t="s">
        <v>81</v>
      </c>
    </row>
    <row r="45" spans="1:13">
      <c r="A45" t="s">
        <v>36</v>
      </c>
      <c r="B45" t="s">
        <v>24</v>
      </c>
      <c r="C45" s="3" t="s">
        <v>373</v>
      </c>
      <c r="D45" t="s">
        <v>76</v>
      </c>
      <c r="E45" t="s">
        <v>76</v>
      </c>
      <c r="F45">
        <v>885</v>
      </c>
      <c r="G45" s="3" t="s">
        <v>374</v>
      </c>
      <c r="H45" s="3" t="s">
        <v>375</v>
      </c>
      <c r="I45" s="3" t="s">
        <v>376</v>
      </c>
      <c r="J45" s="3" t="s">
        <v>377</v>
      </c>
      <c r="K45" s="3" t="s">
        <v>378</v>
      </c>
      <c r="L45" s="3" t="s">
        <v>379</v>
      </c>
      <c r="M45" t="s">
        <v>81</v>
      </c>
    </row>
    <row r="46" spans="1:13">
      <c r="A46" t="s">
        <v>36</v>
      </c>
      <c r="B46" t="s">
        <v>16</v>
      </c>
      <c r="C46" s="3" t="s">
        <v>380</v>
      </c>
      <c r="D46" t="s">
        <v>76</v>
      </c>
      <c r="E46" t="s">
        <v>76</v>
      </c>
      <c r="F46">
        <v>822</v>
      </c>
      <c r="G46" s="3" t="s">
        <v>381</v>
      </c>
      <c r="H46" s="3" t="s">
        <v>382</v>
      </c>
      <c r="I46">
        <v>330.5</v>
      </c>
      <c r="J46">
        <v>161.5</v>
      </c>
      <c r="K46" s="3" t="s">
        <v>383</v>
      </c>
      <c r="L46" s="3" t="s">
        <v>384</v>
      </c>
      <c r="M46" t="s">
        <v>81</v>
      </c>
    </row>
    <row r="47" spans="1:13">
      <c r="A47" t="s">
        <v>36</v>
      </c>
      <c r="B47" t="s">
        <v>45</v>
      </c>
      <c r="C47" s="3" t="s">
        <v>385</v>
      </c>
      <c r="D47" s="3" t="s">
        <v>386</v>
      </c>
      <c r="E47" s="3" t="s">
        <v>387</v>
      </c>
      <c r="F47">
        <v>618</v>
      </c>
      <c r="G47" s="3" t="s">
        <v>388</v>
      </c>
      <c r="H47" s="3" t="s">
        <v>389</v>
      </c>
      <c r="I47" s="3" t="s">
        <v>390</v>
      </c>
      <c r="J47" s="3" t="s">
        <v>391</v>
      </c>
      <c r="K47" s="3" t="s">
        <v>392</v>
      </c>
      <c r="L47" s="3" t="s">
        <v>393</v>
      </c>
    </row>
    <row r="48" spans="1:13">
      <c r="A48" t="s">
        <v>36</v>
      </c>
      <c r="B48" t="s">
        <v>60</v>
      </c>
      <c r="C48" s="3" t="s">
        <v>394</v>
      </c>
      <c r="D48" s="3" t="s">
        <v>395</v>
      </c>
      <c r="E48" s="3" t="s">
        <v>396</v>
      </c>
      <c r="F48">
        <v>510</v>
      </c>
      <c r="G48" s="3" t="s">
        <v>397</v>
      </c>
      <c r="H48" s="3" t="s">
        <v>398</v>
      </c>
      <c r="I48" s="3" t="s">
        <v>399</v>
      </c>
      <c r="J48" s="3" t="s">
        <v>400</v>
      </c>
      <c r="K48" s="3" t="s">
        <v>401</v>
      </c>
      <c r="L48" s="3" t="s">
        <v>402</v>
      </c>
    </row>
    <row r="49" spans="1:13">
      <c r="A49" t="s">
        <v>62</v>
      </c>
      <c r="B49" t="s">
        <v>63</v>
      </c>
      <c r="C49" t="s">
        <v>64</v>
      </c>
      <c r="D49" t="s">
        <v>65</v>
      </c>
      <c r="E49" t="s">
        <v>66</v>
      </c>
      <c r="F49" t="s">
        <v>67</v>
      </c>
      <c r="G49" t="s">
        <v>68</v>
      </c>
      <c r="H49" t="s">
        <v>69</v>
      </c>
      <c r="I49" t="s">
        <v>70</v>
      </c>
      <c r="J49" t="s">
        <v>71</v>
      </c>
      <c r="K49" t="s">
        <v>72</v>
      </c>
      <c r="L49" t="s">
        <v>73</v>
      </c>
      <c r="M49" t="s">
        <v>74</v>
      </c>
    </row>
    <row r="50" spans="1:13">
      <c r="A50" t="s">
        <v>36</v>
      </c>
      <c r="B50" t="s">
        <v>7</v>
      </c>
      <c r="C50" s="3" t="s">
        <v>403</v>
      </c>
      <c r="D50" t="s">
        <v>76</v>
      </c>
      <c r="E50" t="s">
        <v>76</v>
      </c>
      <c r="F50">
        <v>522</v>
      </c>
      <c r="G50" s="3" t="s">
        <v>404</v>
      </c>
      <c r="H50" s="3" t="s">
        <v>405</v>
      </c>
      <c r="I50" s="3" t="s">
        <v>406</v>
      </c>
      <c r="J50" s="3" t="s">
        <v>407</v>
      </c>
      <c r="K50" s="3" t="s">
        <v>408</v>
      </c>
      <c r="L50" s="3" t="s">
        <v>409</v>
      </c>
      <c r="M50" t="s">
        <v>81</v>
      </c>
    </row>
    <row r="51" spans="1:13">
      <c r="A51" t="s">
        <v>36</v>
      </c>
      <c r="B51" t="s">
        <v>42</v>
      </c>
      <c r="C51" s="3" t="s">
        <v>410</v>
      </c>
      <c r="D51" s="3" t="s">
        <v>411</v>
      </c>
      <c r="E51" s="3" t="s">
        <v>412</v>
      </c>
      <c r="F51">
        <v>468</v>
      </c>
      <c r="G51" s="3" t="s">
        <v>413</v>
      </c>
      <c r="H51" s="3" t="s">
        <v>414</v>
      </c>
      <c r="I51" s="3" t="s">
        <v>415</v>
      </c>
      <c r="J51" s="3" t="s">
        <v>416</v>
      </c>
      <c r="K51" s="3" t="s">
        <v>417</v>
      </c>
      <c r="L51" s="3" t="s">
        <v>418</v>
      </c>
    </row>
    <row r="52" spans="1:13">
      <c r="A52" t="s">
        <v>36</v>
      </c>
      <c r="B52" t="s">
        <v>54</v>
      </c>
      <c r="C52" s="3" t="s">
        <v>419</v>
      </c>
      <c r="D52" s="3" t="s">
        <v>420</v>
      </c>
      <c r="E52" s="3" t="s">
        <v>421</v>
      </c>
      <c r="F52">
        <v>717</v>
      </c>
      <c r="G52" s="3" t="s">
        <v>422</v>
      </c>
      <c r="H52" s="3" t="s">
        <v>423</v>
      </c>
      <c r="I52" s="3" t="s">
        <v>424</v>
      </c>
      <c r="J52" s="3" t="s">
        <v>425</v>
      </c>
      <c r="K52" s="3" t="s">
        <v>426</v>
      </c>
      <c r="L52" s="3" t="s">
        <v>427</v>
      </c>
    </row>
    <row r="53" spans="1:13">
      <c r="A53" t="s">
        <v>36</v>
      </c>
      <c r="B53" t="s">
        <v>39</v>
      </c>
      <c r="C53" s="3" t="s">
        <v>428</v>
      </c>
      <c r="D53" s="3" t="s">
        <v>429</v>
      </c>
      <c r="E53" s="3" t="s">
        <v>430</v>
      </c>
      <c r="F53">
        <v>708</v>
      </c>
      <c r="G53" s="3" t="s">
        <v>431</v>
      </c>
      <c r="H53" s="3" t="s">
        <v>432</v>
      </c>
      <c r="I53" s="3" t="s">
        <v>433</v>
      </c>
      <c r="J53" s="3" t="s">
        <v>434</v>
      </c>
      <c r="K53" s="3" t="s">
        <v>435</v>
      </c>
      <c r="L53" s="3" t="s">
        <v>436</v>
      </c>
    </row>
    <row r="54" spans="1:13">
      <c r="A54" t="s">
        <v>36</v>
      </c>
      <c r="B54" t="s">
        <v>30</v>
      </c>
      <c r="C54" s="3" t="s">
        <v>437</v>
      </c>
      <c r="D54" s="3" t="s">
        <v>438</v>
      </c>
      <c r="E54" s="3" t="s">
        <v>439</v>
      </c>
      <c r="F54">
        <v>888</v>
      </c>
      <c r="G54" s="3" t="s">
        <v>440</v>
      </c>
      <c r="H54" s="3" t="s">
        <v>441</v>
      </c>
      <c r="I54" s="3" t="s">
        <v>442</v>
      </c>
      <c r="J54">
        <v>38.5</v>
      </c>
      <c r="K54" s="3" t="s">
        <v>443</v>
      </c>
      <c r="L54" s="3" t="s">
        <v>444</v>
      </c>
    </row>
    <row r="55" spans="1:13">
      <c r="A55" t="s">
        <v>36</v>
      </c>
      <c r="B55" t="s">
        <v>30</v>
      </c>
      <c r="C55" s="3" t="s">
        <v>445</v>
      </c>
      <c r="D55" t="s">
        <v>76</v>
      </c>
      <c r="E55" t="s">
        <v>76</v>
      </c>
      <c r="F55">
        <v>789</v>
      </c>
      <c r="G55" s="3" t="s">
        <v>446</v>
      </c>
      <c r="H55" s="3" t="s">
        <v>447</v>
      </c>
      <c r="I55" s="3" t="s">
        <v>448</v>
      </c>
      <c r="J55" s="3" t="s">
        <v>449</v>
      </c>
      <c r="K55" s="3" t="s">
        <v>450</v>
      </c>
      <c r="L55" s="3" t="s">
        <v>451</v>
      </c>
      <c r="M55" t="s">
        <v>81</v>
      </c>
    </row>
    <row r="56" spans="1:13">
      <c r="A56" t="s">
        <v>36</v>
      </c>
      <c r="B56" t="s">
        <v>24</v>
      </c>
      <c r="C56" s="3" t="s">
        <v>452</v>
      </c>
      <c r="D56" s="3" t="s">
        <v>453</v>
      </c>
      <c r="E56" s="3" t="s">
        <v>454</v>
      </c>
      <c r="F56">
        <v>807</v>
      </c>
      <c r="G56" s="3" t="s">
        <v>455</v>
      </c>
      <c r="H56" s="3" t="s">
        <v>456</v>
      </c>
      <c r="I56" s="3" t="s">
        <v>457</v>
      </c>
      <c r="J56" s="3" t="s">
        <v>458</v>
      </c>
      <c r="K56" s="3" t="s">
        <v>459</v>
      </c>
      <c r="L56" s="3" t="s">
        <v>460</v>
      </c>
    </row>
    <row r="57" spans="1:13">
      <c r="A57" t="s">
        <v>51</v>
      </c>
      <c r="B57" t="s">
        <v>19</v>
      </c>
      <c r="C57" s="3" t="s">
        <v>461</v>
      </c>
      <c r="D57" s="3" t="s">
        <v>462</v>
      </c>
      <c r="E57" s="3" t="s">
        <v>463</v>
      </c>
      <c r="F57">
        <v>693</v>
      </c>
      <c r="G57" s="3" t="s">
        <v>464</v>
      </c>
      <c r="H57" s="3" t="s">
        <v>465</v>
      </c>
      <c r="I57" s="3" t="s">
        <v>466</v>
      </c>
      <c r="J57" s="3" t="s">
        <v>467</v>
      </c>
      <c r="K57" s="3" t="s">
        <v>468</v>
      </c>
      <c r="L57" s="3" t="s">
        <v>469</v>
      </c>
    </row>
    <row r="58" spans="1:13">
      <c r="A58" t="s">
        <v>51</v>
      </c>
      <c r="B58" t="s">
        <v>57</v>
      </c>
      <c r="C58" s="3" t="s">
        <v>470</v>
      </c>
      <c r="D58" t="s">
        <v>76</v>
      </c>
      <c r="E58" t="s">
        <v>76</v>
      </c>
      <c r="F58">
        <v>582</v>
      </c>
      <c r="G58" s="3" t="s">
        <v>471</v>
      </c>
      <c r="H58" s="3" t="s">
        <v>472</v>
      </c>
      <c r="I58" s="3" t="s">
        <v>473</v>
      </c>
      <c r="J58" s="3" t="s">
        <v>474</v>
      </c>
      <c r="K58" s="3" t="s">
        <v>475</v>
      </c>
      <c r="L58" s="3" t="s">
        <v>476</v>
      </c>
      <c r="M58" t="s">
        <v>81</v>
      </c>
    </row>
    <row r="59" spans="1:13">
      <c r="A59" t="s">
        <v>51</v>
      </c>
      <c r="B59" t="s">
        <v>4</v>
      </c>
      <c r="C59" s="3" t="s">
        <v>477</v>
      </c>
      <c r="D59" t="s">
        <v>76</v>
      </c>
      <c r="E59" t="s">
        <v>76</v>
      </c>
      <c r="F59">
        <v>465</v>
      </c>
      <c r="G59" s="3" t="s">
        <v>478</v>
      </c>
      <c r="H59" s="3" t="s">
        <v>479</v>
      </c>
      <c r="I59" s="3" t="s">
        <v>480</v>
      </c>
      <c r="J59" s="3" t="s">
        <v>481</v>
      </c>
      <c r="K59" s="3" t="s">
        <v>482</v>
      </c>
      <c r="L59" s="3" t="s">
        <v>483</v>
      </c>
      <c r="M59" t="s">
        <v>81</v>
      </c>
    </row>
    <row r="60" spans="1:13">
      <c r="A60" t="s">
        <v>51</v>
      </c>
      <c r="B60" t="s">
        <v>10</v>
      </c>
      <c r="C60" s="3" t="s">
        <v>484</v>
      </c>
      <c r="D60" t="s">
        <v>76</v>
      </c>
      <c r="E60" t="s">
        <v>76</v>
      </c>
      <c r="F60">
        <v>516</v>
      </c>
      <c r="G60" s="3" t="s">
        <v>485</v>
      </c>
      <c r="H60" s="3" t="s">
        <v>486</v>
      </c>
      <c r="I60" s="3" t="s">
        <v>487</v>
      </c>
      <c r="J60" s="3" t="s">
        <v>488</v>
      </c>
      <c r="K60" s="3" t="s">
        <v>489</v>
      </c>
      <c r="L60" s="3" t="s">
        <v>490</v>
      </c>
      <c r="M60" t="s">
        <v>81</v>
      </c>
    </row>
    <row r="61" spans="1:13">
      <c r="A61" t="s">
        <v>51</v>
      </c>
      <c r="B61" t="s">
        <v>27</v>
      </c>
      <c r="C61" s="3" t="s">
        <v>491</v>
      </c>
      <c r="D61" s="3" t="s">
        <v>492</v>
      </c>
      <c r="E61" s="3" t="s">
        <v>493</v>
      </c>
      <c r="F61">
        <v>687</v>
      </c>
      <c r="G61" s="3" t="s">
        <v>494</v>
      </c>
      <c r="H61" s="3" t="s">
        <v>495</v>
      </c>
      <c r="I61">
        <v>270.75</v>
      </c>
      <c r="J61" s="3" t="s">
        <v>496</v>
      </c>
      <c r="K61" s="3" t="s">
        <v>497</v>
      </c>
      <c r="L61" s="3" t="s">
        <v>498</v>
      </c>
    </row>
    <row r="62" spans="1:13">
      <c r="A62" t="s">
        <v>51</v>
      </c>
      <c r="B62" t="s">
        <v>24</v>
      </c>
      <c r="C62" s="3" t="s">
        <v>499</v>
      </c>
      <c r="D62" t="s">
        <v>76</v>
      </c>
      <c r="E62" t="s">
        <v>76</v>
      </c>
      <c r="F62">
        <v>948</v>
      </c>
      <c r="G62" s="3" t="s">
        <v>500</v>
      </c>
      <c r="H62" s="3" t="s">
        <v>501</v>
      </c>
      <c r="I62">
        <v>369</v>
      </c>
      <c r="J62" s="3" t="s">
        <v>502</v>
      </c>
      <c r="K62" s="3" t="s">
        <v>503</v>
      </c>
      <c r="L62" s="3" t="s">
        <v>504</v>
      </c>
      <c r="M62" t="s">
        <v>81</v>
      </c>
    </row>
    <row r="63" spans="1:13">
      <c r="A63" t="s">
        <v>51</v>
      </c>
      <c r="B63" t="s">
        <v>16</v>
      </c>
      <c r="C63" s="3" t="s">
        <v>505</v>
      </c>
      <c r="D63" t="s">
        <v>76</v>
      </c>
      <c r="E63" t="s">
        <v>76</v>
      </c>
      <c r="F63">
        <v>972</v>
      </c>
      <c r="G63" s="3" t="s">
        <v>506</v>
      </c>
      <c r="H63" s="3" t="s">
        <v>507</v>
      </c>
      <c r="I63" s="3" t="s">
        <v>508</v>
      </c>
      <c r="J63" s="3" t="s">
        <v>509</v>
      </c>
      <c r="K63" s="3" t="s">
        <v>510</v>
      </c>
      <c r="L63" s="3" t="s">
        <v>511</v>
      </c>
      <c r="M63" t="s">
        <v>81</v>
      </c>
    </row>
    <row r="64" spans="1:13">
      <c r="A64" t="s">
        <v>51</v>
      </c>
      <c r="B64" t="s">
        <v>45</v>
      </c>
      <c r="C64" s="3" t="s">
        <v>512</v>
      </c>
      <c r="D64" s="3" t="s">
        <v>513</v>
      </c>
      <c r="E64" s="3" t="s">
        <v>514</v>
      </c>
      <c r="F64">
        <v>639</v>
      </c>
      <c r="G64" s="3" t="s">
        <v>515</v>
      </c>
      <c r="H64" s="3" t="s">
        <v>516</v>
      </c>
      <c r="I64" s="3" t="s">
        <v>517</v>
      </c>
      <c r="J64" s="3" t="s">
        <v>518</v>
      </c>
      <c r="K64" s="3" t="s">
        <v>519</v>
      </c>
      <c r="L64" s="3" t="s">
        <v>520</v>
      </c>
    </row>
    <row r="65" spans="1:13">
      <c r="A65" t="s">
        <v>51</v>
      </c>
      <c r="B65" t="s">
        <v>60</v>
      </c>
      <c r="C65" s="3" t="s">
        <v>521</v>
      </c>
      <c r="D65" s="3" t="s">
        <v>522</v>
      </c>
      <c r="E65" s="3" t="s">
        <v>523</v>
      </c>
      <c r="F65">
        <v>531</v>
      </c>
      <c r="G65">
        <v>134.5</v>
      </c>
      <c r="H65">
        <v>396.5</v>
      </c>
      <c r="I65" s="3" t="s">
        <v>524</v>
      </c>
      <c r="J65" s="3" t="s">
        <v>525</v>
      </c>
      <c r="K65" s="3" t="s">
        <v>526</v>
      </c>
      <c r="L65" s="3" t="s">
        <v>527</v>
      </c>
    </row>
    <row r="66" spans="1:13">
      <c r="A66" t="s">
        <v>51</v>
      </c>
      <c r="B66" t="s">
        <v>7</v>
      </c>
      <c r="C66" s="3" t="s">
        <v>528</v>
      </c>
      <c r="D66" t="s">
        <v>76</v>
      </c>
      <c r="E66" t="s">
        <v>76</v>
      </c>
      <c r="F66">
        <v>519</v>
      </c>
      <c r="G66" s="3" t="s">
        <v>529</v>
      </c>
      <c r="H66" s="3" t="s">
        <v>530</v>
      </c>
      <c r="I66" s="3" t="s">
        <v>531</v>
      </c>
      <c r="J66" s="3" t="s">
        <v>532</v>
      </c>
      <c r="K66" s="3" t="s">
        <v>533</v>
      </c>
      <c r="L66" s="3" t="s">
        <v>534</v>
      </c>
      <c r="M66" t="s">
        <v>81</v>
      </c>
    </row>
    <row r="67" spans="1:13">
      <c r="A67" t="s">
        <v>51</v>
      </c>
      <c r="B67" t="s">
        <v>42</v>
      </c>
      <c r="C67" s="3" t="s">
        <v>535</v>
      </c>
      <c r="D67" s="3" t="s">
        <v>536</v>
      </c>
      <c r="E67" s="3" t="s">
        <v>537</v>
      </c>
      <c r="F67">
        <v>483</v>
      </c>
      <c r="G67" s="3" t="s">
        <v>538</v>
      </c>
      <c r="H67" s="3" t="s">
        <v>539</v>
      </c>
      <c r="I67">
        <v>142.75</v>
      </c>
      <c r="J67" s="3" t="s">
        <v>540</v>
      </c>
      <c r="K67" s="3" t="s">
        <v>541</v>
      </c>
      <c r="L67" s="3" t="s">
        <v>542</v>
      </c>
    </row>
    <row r="68" spans="1:13">
      <c r="A68" t="s">
        <v>51</v>
      </c>
      <c r="B68" t="s">
        <v>54</v>
      </c>
      <c r="C68" s="3" t="s">
        <v>543</v>
      </c>
      <c r="D68" s="3" t="s">
        <v>544</v>
      </c>
      <c r="E68" s="3" t="s">
        <v>545</v>
      </c>
      <c r="F68">
        <v>759</v>
      </c>
      <c r="G68" s="3" t="s">
        <v>546</v>
      </c>
      <c r="H68" s="3" t="s">
        <v>547</v>
      </c>
      <c r="I68">
        <v>35.5</v>
      </c>
      <c r="J68">
        <v>29.5</v>
      </c>
      <c r="K68" s="3" t="s">
        <v>548</v>
      </c>
      <c r="L68" s="3" t="s">
        <v>549</v>
      </c>
    </row>
    <row r="69" spans="1:13">
      <c r="A69" t="s">
        <v>51</v>
      </c>
      <c r="B69" t="s">
        <v>39</v>
      </c>
      <c r="C69" s="3" t="s">
        <v>550</v>
      </c>
      <c r="D69" s="3" t="s">
        <v>551</v>
      </c>
      <c r="E69" s="3" t="s">
        <v>552</v>
      </c>
      <c r="F69">
        <v>717</v>
      </c>
      <c r="G69" s="3" t="s">
        <v>553</v>
      </c>
      <c r="H69" s="3" t="s">
        <v>554</v>
      </c>
      <c r="I69" s="3" t="s">
        <v>555</v>
      </c>
      <c r="J69" s="3" t="s">
        <v>556</v>
      </c>
      <c r="K69" s="3" t="s">
        <v>557</v>
      </c>
      <c r="L69" s="3" t="s">
        <v>558</v>
      </c>
    </row>
    <row r="70" spans="1:13">
      <c r="A70" t="s">
        <v>51</v>
      </c>
      <c r="B70" t="s">
        <v>30</v>
      </c>
      <c r="C70" s="3" t="s">
        <v>559</v>
      </c>
      <c r="D70" t="s">
        <v>76</v>
      </c>
      <c r="E70" t="s">
        <v>76</v>
      </c>
      <c r="F70">
        <v>849</v>
      </c>
      <c r="G70" s="3" t="s">
        <v>560</v>
      </c>
      <c r="H70" s="3" t="s">
        <v>561</v>
      </c>
      <c r="I70" s="3" t="s">
        <v>562</v>
      </c>
      <c r="J70" s="3" t="s">
        <v>563</v>
      </c>
      <c r="K70" s="3" t="s">
        <v>564</v>
      </c>
      <c r="L70" s="3" t="s">
        <v>565</v>
      </c>
      <c r="M70" t="s">
        <v>81</v>
      </c>
    </row>
    <row r="71" spans="1:13">
      <c r="A71" t="s">
        <v>51</v>
      </c>
      <c r="B71" t="s">
        <v>30</v>
      </c>
      <c r="C71" s="3" t="s">
        <v>566</v>
      </c>
      <c r="D71" s="3" t="s">
        <v>567</v>
      </c>
      <c r="E71" s="3" t="s">
        <v>568</v>
      </c>
      <c r="F71">
        <v>759</v>
      </c>
      <c r="G71" s="3" t="s">
        <v>569</v>
      </c>
      <c r="H71" s="3" t="s">
        <v>570</v>
      </c>
      <c r="I71" s="3" t="s">
        <v>571</v>
      </c>
      <c r="J71" s="3" t="s">
        <v>572</v>
      </c>
      <c r="K71" s="3" t="s">
        <v>573</v>
      </c>
      <c r="L71" s="3" t="s">
        <v>574</v>
      </c>
    </row>
    <row r="72" spans="1:13">
      <c r="A72" t="s">
        <v>51</v>
      </c>
      <c r="B72" t="s">
        <v>24</v>
      </c>
      <c r="C72" s="3" t="s">
        <v>575</v>
      </c>
      <c r="D72" s="3" t="s">
        <v>576</v>
      </c>
      <c r="E72" s="3" t="s">
        <v>577</v>
      </c>
      <c r="F72">
        <v>696</v>
      </c>
      <c r="G72" s="3" t="s">
        <v>578</v>
      </c>
      <c r="H72" s="3" t="s">
        <v>579</v>
      </c>
      <c r="I72">
        <v>268.75</v>
      </c>
      <c r="J72" s="3" t="s">
        <v>580</v>
      </c>
      <c r="K72" s="3" t="s">
        <v>581</v>
      </c>
      <c r="L72" s="3" t="s">
        <v>582</v>
      </c>
    </row>
    <row r="73" spans="1:13">
      <c r="A73" t="s">
        <v>19</v>
      </c>
      <c r="B73" t="s">
        <v>57</v>
      </c>
      <c r="C73" s="3" t="s">
        <v>583</v>
      </c>
      <c r="D73" s="3" t="s">
        <v>584</v>
      </c>
      <c r="E73" s="3" t="s">
        <v>585</v>
      </c>
      <c r="F73">
        <v>513</v>
      </c>
      <c r="G73" s="3" t="s">
        <v>586</v>
      </c>
      <c r="H73" s="3" t="s">
        <v>587</v>
      </c>
      <c r="I73" s="3" t="s">
        <v>588</v>
      </c>
      <c r="J73" s="3" t="s">
        <v>589</v>
      </c>
      <c r="K73" s="3" t="s">
        <v>590</v>
      </c>
      <c r="L73" s="3" t="s">
        <v>591</v>
      </c>
    </row>
    <row r="74" spans="1:13">
      <c r="A74" t="s">
        <v>19</v>
      </c>
      <c r="B74" t="s">
        <v>4</v>
      </c>
      <c r="C74" s="3" t="s">
        <v>592</v>
      </c>
      <c r="D74" t="s">
        <v>76</v>
      </c>
      <c r="E74" t="s">
        <v>76</v>
      </c>
      <c r="F74">
        <v>318</v>
      </c>
      <c r="G74">
        <v>74</v>
      </c>
      <c r="H74">
        <v>244</v>
      </c>
      <c r="I74" s="3" t="s">
        <v>593</v>
      </c>
      <c r="J74" s="3" t="s">
        <v>594</v>
      </c>
      <c r="K74" s="3" t="s">
        <v>595</v>
      </c>
      <c r="L74" s="3" t="s">
        <v>596</v>
      </c>
      <c r="M74" t="s">
        <v>81</v>
      </c>
    </row>
    <row r="75" spans="1:13">
      <c r="A75" t="s">
        <v>19</v>
      </c>
      <c r="B75" t="s">
        <v>10</v>
      </c>
      <c r="C75" s="3" t="s">
        <v>597</v>
      </c>
      <c r="D75" t="s">
        <v>76</v>
      </c>
      <c r="E75" t="s">
        <v>76</v>
      </c>
      <c r="F75">
        <v>417</v>
      </c>
      <c r="G75" s="3" t="s">
        <v>598</v>
      </c>
      <c r="H75" s="3" t="s">
        <v>599</v>
      </c>
      <c r="I75" s="3" t="s">
        <v>600</v>
      </c>
      <c r="J75" s="3" t="s">
        <v>601</v>
      </c>
      <c r="K75" s="3" t="s">
        <v>602</v>
      </c>
      <c r="L75" s="3" t="s">
        <v>603</v>
      </c>
      <c r="M75" t="s">
        <v>81</v>
      </c>
    </row>
    <row r="76" spans="1:13">
      <c r="A76" t="s">
        <v>19</v>
      </c>
      <c r="B76" t="s">
        <v>27</v>
      </c>
      <c r="C76" s="3" t="s">
        <v>604</v>
      </c>
      <c r="D76" s="3" t="s">
        <v>605</v>
      </c>
      <c r="E76" s="3" t="s">
        <v>606</v>
      </c>
      <c r="F76">
        <v>753</v>
      </c>
      <c r="G76" s="3" t="s">
        <v>607</v>
      </c>
      <c r="H76">
        <v>575.25</v>
      </c>
      <c r="I76" s="3" t="s">
        <v>608</v>
      </c>
      <c r="J76" s="3" t="s">
        <v>609</v>
      </c>
      <c r="K76" s="3" t="s">
        <v>610</v>
      </c>
      <c r="L76" s="3" t="s">
        <v>611</v>
      </c>
    </row>
    <row r="77" spans="1:13">
      <c r="A77" t="s">
        <v>19</v>
      </c>
      <c r="B77" t="s">
        <v>24</v>
      </c>
      <c r="C77" s="3" t="s">
        <v>612</v>
      </c>
      <c r="D77" t="s">
        <v>76</v>
      </c>
      <c r="E77" t="s">
        <v>76</v>
      </c>
      <c r="F77">
        <v>894</v>
      </c>
      <c r="G77" s="3" t="s">
        <v>613</v>
      </c>
      <c r="H77" s="3" t="s">
        <v>614</v>
      </c>
      <c r="I77" s="3" t="s">
        <v>615</v>
      </c>
      <c r="J77" s="3" t="s">
        <v>616</v>
      </c>
      <c r="K77" s="3" t="s">
        <v>617</v>
      </c>
      <c r="L77" s="3" t="s">
        <v>618</v>
      </c>
      <c r="M77" t="s">
        <v>81</v>
      </c>
    </row>
    <row r="78" spans="1:13">
      <c r="A78" t="s">
        <v>19</v>
      </c>
      <c r="B78" t="s">
        <v>16</v>
      </c>
      <c r="C78" s="3" t="s">
        <v>619</v>
      </c>
      <c r="D78" t="s">
        <v>76</v>
      </c>
      <c r="E78" t="s">
        <v>76</v>
      </c>
      <c r="F78">
        <v>801</v>
      </c>
      <c r="G78" s="3" t="s">
        <v>620</v>
      </c>
      <c r="H78" s="3" t="s">
        <v>621</v>
      </c>
      <c r="I78" s="3" t="s">
        <v>622</v>
      </c>
      <c r="J78" s="3" t="s">
        <v>623</v>
      </c>
      <c r="K78" s="3" t="s">
        <v>624</v>
      </c>
      <c r="L78" s="3" t="s">
        <v>625</v>
      </c>
      <c r="M78" t="s">
        <v>81</v>
      </c>
    </row>
    <row r="79" spans="1:13">
      <c r="A79" t="s">
        <v>19</v>
      </c>
      <c r="B79" t="s">
        <v>45</v>
      </c>
      <c r="C79" s="3" t="s">
        <v>626</v>
      </c>
      <c r="D79" s="3" t="s">
        <v>627</v>
      </c>
      <c r="E79" s="3" t="s">
        <v>628</v>
      </c>
      <c r="F79">
        <v>633</v>
      </c>
      <c r="G79" s="3" t="s">
        <v>629</v>
      </c>
      <c r="H79" s="3" t="s">
        <v>630</v>
      </c>
      <c r="I79" s="3" t="s">
        <v>631</v>
      </c>
      <c r="J79" s="3" t="s">
        <v>632</v>
      </c>
      <c r="K79" s="3" t="s">
        <v>633</v>
      </c>
      <c r="L79" s="3" t="s">
        <v>634</v>
      </c>
    </row>
    <row r="80" spans="1:13">
      <c r="A80" t="s">
        <v>19</v>
      </c>
      <c r="B80" t="s">
        <v>60</v>
      </c>
      <c r="C80" s="3" t="s">
        <v>635</v>
      </c>
      <c r="D80" s="3" t="s">
        <v>636</v>
      </c>
      <c r="E80" s="3" t="s">
        <v>637</v>
      </c>
      <c r="F80">
        <v>684</v>
      </c>
      <c r="G80" s="3" t="s">
        <v>638</v>
      </c>
      <c r="H80" s="3" t="s">
        <v>639</v>
      </c>
      <c r="I80" s="3" t="s">
        <v>640</v>
      </c>
      <c r="J80" s="3" t="s">
        <v>641</v>
      </c>
      <c r="K80" s="3" t="s">
        <v>642</v>
      </c>
      <c r="L80" s="3" t="s">
        <v>643</v>
      </c>
    </row>
    <row r="81" spans="1:13">
      <c r="A81" t="s">
        <v>19</v>
      </c>
      <c r="B81" t="s">
        <v>7</v>
      </c>
      <c r="C81" s="3" t="s">
        <v>644</v>
      </c>
      <c r="D81" s="3" t="s">
        <v>645</v>
      </c>
      <c r="E81" s="3" t="s">
        <v>646</v>
      </c>
      <c r="F81">
        <v>543</v>
      </c>
      <c r="G81" s="3" t="s">
        <v>647</v>
      </c>
      <c r="H81" s="3" t="s">
        <v>648</v>
      </c>
      <c r="I81" s="3" t="s">
        <v>649</v>
      </c>
      <c r="J81" s="3" t="s">
        <v>650</v>
      </c>
      <c r="K81" s="3" t="s">
        <v>651</v>
      </c>
      <c r="L81" s="3" t="s">
        <v>652</v>
      </c>
    </row>
    <row r="82" spans="1:13">
      <c r="A82" t="s">
        <v>19</v>
      </c>
      <c r="B82" t="s">
        <v>42</v>
      </c>
      <c r="C82" s="3" t="s">
        <v>653</v>
      </c>
      <c r="D82" t="s">
        <v>76</v>
      </c>
      <c r="E82" t="s">
        <v>76</v>
      </c>
      <c r="F82">
        <v>357</v>
      </c>
      <c r="G82" s="3" t="s">
        <v>654</v>
      </c>
      <c r="H82">
        <v>264.5</v>
      </c>
      <c r="I82" s="3" t="s">
        <v>655</v>
      </c>
      <c r="J82" s="3" t="s">
        <v>656</v>
      </c>
      <c r="K82" s="3" t="s">
        <v>657</v>
      </c>
      <c r="L82" s="3" t="s">
        <v>658</v>
      </c>
      <c r="M82" t="s">
        <v>81</v>
      </c>
    </row>
    <row r="83" spans="1:13">
      <c r="A83" t="s">
        <v>19</v>
      </c>
      <c r="B83" t="s">
        <v>54</v>
      </c>
      <c r="C83" s="3" t="s">
        <v>659</v>
      </c>
      <c r="D83" t="s">
        <v>76</v>
      </c>
      <c r="E83" t="s">
        <v>76</v>
      </c>
      <c r="F83">
        <v>687</v>
      </c>
      <c r="G83" s="3" t="s">
        <v>660</v>
      </c>
      <c r="H83" s="3" t="s">
        <v>661</v>
      </c>
      <c r="I83">
        <v>279.25</v>
      </c>
      <c r="J83">
        <v>127.75</v>
      </c>
      <c r="K83" s="3" t="s">
        <v>662</v>
      </c>
      <c r="L83" s="3" t="s">
        <v>663</v>
      </c>
      <c r="M83" t="s">
        <v>81</v>
      </c>
    </row>
    <row r="84" spans="1:13">
      <c r="A84" t="s">
        <v>19</v>
      </c>
      <c r="B84" t="s">
        <v>39</v>
      </c>
      <c r="C84" s="3" t="s">
        <v>664</v>
      </c>
      <c r="D84" s="3" t="s">
        <v>665</v>
      </c>
      <c r="E84" s="3" t="s">
        <v>666</v>
      </c>
      <c r="F84">
        <v>702</v>
      </c>
      <c r="G84" s="3" t="s">
        <v>667</v>
      </c>
      <c r="H84" s="3" t="s">
        <v>668</v>
      </c>
      <c r="I84" s="3" t="s">
        <v>669</v>
      </c>
      <c r="J84" s="3" t="s">
        <v>670</v>
      </c>
      <c r="K84" s="3" t="s">
        <v>671</v>
      </c>
      <c r="L84" s="3" t="s">
        <v>672</v>
      </c>
    </row>
    <row r="85" spans="1:13">
      <c r="A85" t="s">
        <v>19</v>
      </c>
      <c r="B85" t="s">
        <v>30</v>
      </c>
      <c r="C85" s="3" t="s">
        <v>673</v>
      </c>
      <c r="D85" s="3" t="s">
        <v>674</v>
      </c>
      <c r="E85" s="3" t="s">
        <v>675</v>
      </c>
      <c r="F85">
        <v>801</v>
      </c>
      <c r="G85" s="3" t="s">
        <v>676</v>
      </c>
      <c r="H85" s="3" t="s">
        <v>677</v>
      </c>
      <c r="I85" s="3" t="s">
        <v>678</v>
      </c>
      <c r="J85" s="3" t="s">
        <v>679</v>
      </c>
      <c r="K85" s="3" t="s">
        <v>680</v>
      </c>
      <c r="L85" s="3" t="s">
        <v>681</v>
      </c>
    </row>
    <row r="86" spans="1:13">
      <c r="A86" t="s">
        <v>19</v>
      </c>
      <c r="B86" t="s">
        <v>30</v>
      </c>
      <c r="C86" s="3" t="s">
        <v>682</v>
      </c>
      <c r="D86" t="s">
        <v>76</v>
      </c>
      <c r="E86" t="s">
        <v>76</v>
      </c>
      <c r="F86">
        <v>831</v>
      </c>
      <c r="G86" s="3" t="s">
        <v>683</v>
      </c>
      <c r="H86" s="3" t="s">
        <v>684</v>
      </c>
      <c r="I86" s="3" t="s">
        <v>685</v>
      </c>
      <c r="J86" s="3" t="s">
        <v>686</v>
      </c>
      <c r="K86" s="3" t="s">
        <v>687</v>
      </c>
      <c r="L86" s="3" t="s">
        <v>688</v>
      </c>
      <c r="M86" t="s">
        <v>81</v>
      </c>
    </row>
    <row r="87" spans="1:13">
      <c r="A87" t="s">
        <v>19</v>
      </c>
      <c r="B87" t="s">
        <v>24</v>
      </c>
      <c r="C87" s="3" t="s">
        <v>689</v>
      </c>
      <c r="D87" s="3" t="s">
        <v>690</v>
      </c>
      <c r="E87" s="3" t="s">
        <v>691</v>
      </c>
      <c r="F87">
        <v>1095</v>
      </c>
      <c r="G87" s="3" t="s">
        <v>692</v>
      </c>
      <c r="H87" s="3" t="s">
        <v>693</v>
      </c>
      <c r="I87">
        <v>21</v>
      </c>
      <c r="J87">
        <v>21</v>
      </c>
      <c r="K87" s="3" t="s">
        <v>694</v>
      </c>
      <c r="L87" s="3" t="s">
        <v>695</v>
      </c>
    </row>
    <row r="88" spans="1:13">
      <c r="A88" t="s">
        <v>57</v>
      </c>
      <c r="B88" t="s">
        <v>4</v>
      </c>
      <c r="C88" s="3" t="s">
        <v>696</v>
      </c>
      <c r="D88" s="3" t="s">
        <v>697</v>
      </c>
      <c r="E88" s="3" t="s">
        <v>698</v>
      </c>
      <c r="F88">
        <v>504</v>
      </c>
      <c r="G88" s="3" t="s">
        <v>699</v>
      </c>
      <c r="H88" s="3" t="s">
        <v>700</v>
      </c>
      <c r="I88" s="3" t="s">
        <v>701</v>
      </c>
      <c r="J88" s="3" t="s">
        <v>702</v>
      </c>
      <c r="K88" s="3" t="s">
        <v>703</v>
      </c>
      <c r="L88" s="3" t="s">
        <v>704</v>
      </c>
    </row>
    <row r="89" spans="1:13">
      <c r="A89" t="s">
        <v>57</v>
      </c>
      <c r="B89" t="s">
        <v>10</v>
      </c>
      <c r="C89" s="3" t="s">
        <v>705</v>
      </c>
      <c r="D89" t="s">
        <v>76</v>
      </c>
      <c r="E89" t="s">
        <v>76</v>
      </c>
      <c r="F89">
        <v>594</v>
      </c>
      <c r="G89" s="3" t="s">
        <v>706</v>
      </c>
      <c r="H89" s="3" t="s">
        <v>707</v>
      </c>
      <c r="I89" s="3" t="s">
        <v>708</v>
      </c>
      <c r="J89" s="3" t="s">
        <v>391</v>
      </c>
      <c r="K89" s="3" t="s">
        <v>709</v>
      </c>
      <c r="L89" s="3" t="s">
        <v>710</v>
      </c>
      <c r="M89" t="s">
        <v>81</v>
      </c>
    </row>
    <row r="90" spans="1:13">
      <c r="A90" t="s">
        <v>57</v>
      </c>
      <c r="B90" t="s">
        <v>27</v>
      </c>
      <c r="C90" s="3" t="s">
        <v>711</v>
      </c>
      <c r="D90" t="s">
        <v>76</v>
      </c>
      <c r="E90" t="s">
        <v>76</v>
      </c>
      <c r="F90">
        <v>513</v>
      </c>
      <c r="G90" s="3" t="s">
        <v>712</v>
      </c>
      <c r="H90" s="3" t="s">
        <v>713</v>
      </c>
      <c r="I90" s="3" t="s">
        <v>714</v>
      </c>
      <c r="J90" s="3" t="s">
        <v>715</v>
      </c>
      <c r="K90" s="3" t="s">
        <v>716</v>
      </c>
      <c r="L90" s="3" t="s">
        <v>717</v>
      </c>
      <c r="M90" t="s">
        <v>81</v>
      </c>
    </row>
    <row r="91" spans="1:13">
      <c r="A91" t="s">
        <v>57</v>
      </c>
      <c r="B91" t="s">
        <v>24</v>
      </c>
      <c r="C91" s="3" t="s">
        <v>718</v>
      </c>
      <c r="D91" t="s">
        <v>76</v>
      </c>
      <c r="E91" t="s">
        <v>76</v>
      </c>
      <c r="F91">
        <v>603</v>
      </c>
      <c r="G91" s="3" t="s">
        <v>719</v>
      </c>
      <c r="H91" s="3" t="s">
        <v>720</v>
      </c>
      <c r="I91" s="3" t="s">
        <v>721</v>
      </c>
      <c r="J91" s="3" t="s">
        <v>722</v>
      </c>
      <c r="K91" s="3" t="s">
        <v>723</v>
      </c>
      <c r="L91" s="3" t="s">
        <v>724</v>
      </c>
      <c r="M91" t="s">
        <v>81</v>
      </c>
    </row>
    <row r="92" spans="1:13">
      <c r="A92" t="s">
        <v>57</v>
      </c>
      <c r="B92" t="s">
        <v>16</v>
      </c>
      <c r="C92" s="3" t="s">
        <v>725</v>
      </c>
      <c r="D92" t="s">
        <v>76</v>
      </c>
      <c r="E92" t="s">
        <v>76</v>
      </c>
      <c r="F92">
        <v>618</v>
      </c>
      <c r="G92" s="3" t="s">
        <v>726</v>
      </c>
      <c r="H92" s="3" t="s">
        <v>727</v>
      </c>
      <c r="I92">
        <v>270</v>
      </c>
      <c r="J92">
        <v>106</v>
      </c>
      <c r="K92" s="3" t="s">
        <v>728</v>
      </c>
      <c r="L92" s="3" t="s">
        <v>729</v>
      </c>
      <c r="M92" t="s">
        <v>81</v>
      </c>
    </row>
    <row r="93" spans="1:13">
      <c r="A93" t="s">
        <v>57</v>
      </c>
      <c r="B93" t="s">
        <v>45</v>
      </c>
      <c r="C93" s="3" t="s">
        <v>730</v>
      </c>
      <c r="D93" t="s">
        <v>76</v>
      </c>
      <c r="E93" t="s">
        <v>76</v>
      </c>
      <c r="F93">
        <v>552</v>
      </c>
      <c r="G93" s="3" t="s">
        <v>731</v>
      </c>
      <c r="H93" s="3" t="s">
        <v>732</v>
      </c>
      <c r="I93" s="3" t="s">
        <v>733</v>
      </c>
      <c r="J93" s="3" t="s">
        <v>734</v>
      </c>
      <c r="K93" s="3" t="s">
        <v>735</v>
      </c>
      <c r="L93" s="3" t="s">
        <v>736</v>
      </c>
      <c r="M93" t="s">
        <v>81</v>
      </c>
    </row>
    <row r="94" spans="1:13">
      <c r="A94" t="s">
        <v>57</v>
      </c>
      <c r="B94" t="s">
        <v>60</v>
      </c>
      <c r="C94" s="3" t="s">
        <v>737</v>
      </c>
      <c r="D94" s="3" t="s">
        <v>738</v>
      </c>
      <c r="E94" s="3" t="s">
        <v>739</v>
      </c>
      <c r="F94">
        <v>417</v>
      </c>
      <c r="G94" s="3" t="s">
        <v>740</v>
      </c>
      <c r="H94" s="3" t="s">
        <v>741</v>
      </c>
      <c r="I94" s="3" t="s">
        <v>742</v>
      </c>
      <c r="J94" s="3" t="s">
        <v>743</v>
      </c>
      <c r="K94" s="3" t="s">
        <v>744</v>
      </c>
      <c r="L94" s="3" t="s">
        <v>745</v>
      </c>
    </row>
    <row r="95" spans="1:13">
      <c r="A95" t="s">
        <v>57</v>
      </c>
      <c r="B95" t="s">
        <v>7</v>
      </c>
      <c r="C95" s="3" t="s">
        <v>746</v>
      </c>
      <c r="D95" t="s">
        <v>76</v>
      </c>
      <c r="E95" t="s">
        <v>76</v>
      </c>
      <c r="F95">
        <v>606</v>
      </c>
      <c r="G95" s="3" t="s">
        <v>747</v>
      </c>
      <c r="H95" s="3" t="s">
        <v>748</v>
      </c>
      <c r="I95" s="3" t="s">
        <v>749</v>
      </c>
      <c r="J95">
        <v>100.75</v>
      </c>
      <c r="K95" s="3" t="s">
        <v>750</v>
      </c>
      <c r="L95" s="3" t="s">
        <v>751</v>
      </c>
      <c r="M95" t="s">
        <v>81</v>
      </c>
    </row>
    <row r="96" spans="1:13">
      <c r="A96" t="s">
        <v>57</v>
      </c>
      <c r="B96" t="s">
        <v>42</v>
      </c>
      <c r="C96" s="3" t="s">
        <v>752</v>
      </c>
      <c r="D96" t="s">
        <v>76</v>
      </c>
      <c r="E96" t="s">
        <v>76</v>
      </c>
      <c r="F96">
        <v>447</v>
      </c>
      <c r="G96">
        <v>107.75</v>
      </c>
      <c r="H96">
        <v>339.25</v>
      </c>
      <c r="I96">
        <v>129</v>
      </c>
      <c r="J96" s="3" t="s">
        <v>753</v>
      </c>
      <c r="K96" s="3" t="s">
        <v>754</v>
      </c>
      <c r="L96" s="3" t="s">
        <v>755</v>
      </c>
      <c r="M96" t="s">
        <v>81</v>
      </c>
    </row>
    <row r="97" spans="1:13">
      <c r="A97" t="s">
        <v>62</v>
      </c>
      <c r="B97" t="s">
        <v>63</v>
      </c>
      <c r="C97" t="s">
        <v>64</v>
      </c>
      <c r="D97" t="s">
        <v>65</v>
      </c>
      <c r="E97" t="s">
        <v>66</v>
      </c>
      <c r="F97" t="s">
        <v>67</v>
      </c>
      <c r="G97" t="s">
        <v>68</v>
      </c>
      <c r="H97" t="s">
        <v>69</v>
      </c>
      <c r="I97" t="s">
        <v>70</v>
      </c>
      <c r="J97" t="s">
        <v>71</v>
      </c>
      <c r="K97" t="s">
        <v>72</v>
      </c>
      <c r="L97" t="s">
        <v>73</v>
      </c>
      <c r="M97" t="s">
        <v>74</v>
      </c>
    </row>
    <row r="98" spans="1:13">
      <c r="A98" t="s">
        <v>57</v>
      </c>
      <c r="B98" t="s">
        <v>54</v>
      </c>
      <c r="C98" s="3" t="s">
        <v>756</v>
      </c>
      <c r="D98" s="3" t="s">
        <v>757</v>
      </c>
      <c r="E98" s="3" t="s">
        <v>758</v>
      </c>
      <c r="F98">
        <v>570</v>
      </c>
      <c r="G98" s="3" t="s">
        <v>759</v>
      </c>
      <c r="H98" s="3" t="s">
        <v>760</v>
      </c>
      <c r="I98" s="3" t="s">
        <v>761</v>
      </c>
      <c r="J98">
        <v>95.25</v>
      </c>
      <c r="K98" s="3" t="s">
        <v>762</v>
      </c>
      <c r="L98" s="3" t="s">
        <v>763</v>
      </c>
    </row>
    <row r="99" spans="1:13">
      <c r="A99" t="s">
        <v>57</v>
      </c>
      <c r="B99" t="s">
        <v>39</v>
      </c>
      <c r="C99" s="3" t="s">
        <v>764</v>
      </c>
      <c r="D99" t="s">
        <v>76</v>
      </c>
      <c r="E99" t="s">
        <v>76</v>
      </c>
      <c r="F99">
        <v>549</v>
      </c>
      <c r="G99" s="3" t="s">
        <v>765</v>
      </c>
      <c r="H99" s="3" t="s">
        <v>766</v>
      </c>
      <c r="I99" s="3" t="s">
        <v>767</v>
      </c>
      <c r="J99" s="3" t="s">
        <v>768</v>
      </c>
      <c r="K99" s="3" t="s">
        <v>769</v>
      </c>
      <c r="L99" s="3" t="s">
        <v>770</v>
      </c>
      <c r="M99" t="s">
        <v>81</v>
      </c>
    </row>
    <row r="100" spans="1:13">
      <c r="A100" t="s">
        <v>57</v>
      </c>
      <c r="B100" t="s">
        <v>30</v>
      </c>
      <c r="C100" s="3" t="s">
        <v>771</v>
      </c>
      <c r="D100" t="s">
        <v>76</v>
      </c>
      <c r="E100" t="s">
        <v>76</v>
      </c>
      <c r="F100">
        <v>813</v>
      </c>
      <c r="G100" s="3" t="s">
        <v>772</v>
      </c>
      <c r="H100" s="3" t="s">
        <v>773</v>
      </c>
      <c r="I100" s="3" t="s">
        <v>774</v>
      </c>
      <c r="J100" s="3" t="s">
        <v>775</v>
      </c>
      <c r="K100" s="3" t="s">
        <v>776</v>
      </c>
      <c r="L100" s="3" t="s">
        <v>777</v>
      </c>
      <c r="M100" t="s">
        <v>81</v>
      </c>
    </row>
    <row r="101" spans="1:13">
      <c r="A101" t="s">
        <v>57</v>
      </c>
      <c r="B101" t="s">
        <v>30</v>
      </c>
      <c r="C101" s="3" t="s">
        <v>778</v>
      </c>
      <c r="D101" t="s">
        <v>76</v>
      </c>
      <c r="E101" t="s">
        <v>76</v>
      </c>
      <c r="F101">
        <v>513</v>
      </c>
      <c r="G101" s="3" t="s">
        <v>779</v>
      </c>
      <c r="H101" s="3" t="s">
        <v>780</v>
      </c>
      <c r="I101" s="3" t="s">
        <v>781</v>
      </c>
      <c r="J101" s="3" t="s">
        <v>782</v>
      </c>
      <c r="K101" s="3" t="s">
        <v>783</v>
      </c>
      <c r="L101" s="3" t="s">
        <v>784</v>
      </c>
      <c r="M101" t="s">
        <v>81</v>
      </c>
    </row>
    <row r="102" spans="1:13">
      <c r="A102" t="s">
        <v>57</v>
      </c>
      <c r="B102" t="s">
        <v>24</v>
      </c>
      <c r="C102" s="3" t="s">
        <v>785</v>
      </c>
      <c r="D102" t="s">
        <v>76</v>
      </c>
      <c r="E102" t="s">
        <v>76</v>
      </c>
      <c r="F102">
        <v>420</v>
      </c>
      <c r="G102" s="3" t="s">
        <v>786</v>
      </c>
      <c r="H102" s="3" t="s">
        <v>787</v>
      </c>
      <c r="I102" s="3" t="s">
        <v>788</v>
      </c>
      <c r="J102" s="3" t="s">
        <v>789</v>
      </c>
      <c r="K102" s="3" t="s">
        <v>790</v>
      </c>
      <c r="L102" s="3" t="s">
        <v>791</v>
      </c>
      <c r="M102" t="s">
        <v>81</v>
      </c>
    </row>
    <row r="103" spans="1:13">
      <c r="A103" t="s">
        <v>4</v>
      </c>
      <c r="B103" t="s">
        <v>10</v>
      </c>
      <c r="C103" s="3" t="s">
        <v>792</v>
      </c>
      <c r="D103" s="3" t="s">
        <v>793</v>
      </c>
      <c r="E103" s="3" t="s">
        <v>794</v>
      </c>
      <c r="F103">
        <v>486</v>
      </c>
      <c r="G103" s="3" t="s">
        <v>795</v>
      </c>
      <c r="H103" s="3" t="s">
        <v>796</v>
      </c>
      <c r="I103" s="3" t="s">
        <v>797</v>
      </c>
      <c r="J103" s="3" t="s">
        <v>798</v>
      </c>
      <c r="K103" s="3" t="s">
        <v>799</v>
      </c>
      <c r="L103" s="3" t="s">
        <v>800</v>
      </c>
    </row>
    <row r="104" spans="1:13">
      <c r="A104" t="s">
        <v>4</v>
      </c>
      <c r="B104" t="s">
        <v>27</v>
      </c>
      <c r="C104" s="3" t="s">
        <v>801</v>
      </c>
      <c r="D104" t="s">
        <v>76</v>
      </c>
      <c r="E104" t="s">
        <v>76</v>
      </c>
      <c r="F104">
        <v>369</v>
      </c>
      <c r="G104" s="3" t="s">
        <v>802</v>
      </c>
      <c r="H104" s="3" t="s">
        <v>803</v>
      </c>
      <c r="I104" s="3" t="s">
        <v>804</v>
      </c>
      <c r="J104">
        <v>68</v>
      </c>
      <c r="K104" s="3" t="s">
        <v>805</v>
      </c>
      <c r="L104" s="3" t="s">
        <v>806</v>
      </c>
      <c r="M104" t="s">
        <v>81</v>
      </c>
    </row>
    <row r="105" spans="1:13">
      <c r="A105" t="s">
        <v>4</v>
      </c>
      <c r="B105" t="s">
        <v>24</v>
      </c>
      <c r="C105" s="3" t="s">
        <v>807</v>
      </c>
      <c r="D105" t="s">
        <v>76</v>
      </c>
      <c r="E105" t="s">
        <v>76</v>
      </c>
      <c r="F105">
        <v>516</v>
      </c>
      <c r="G105" s="3" t="s">
        <v>808</v>
      </c>
      <c r="H105" s="3" t="s">
        <v>809</v>
      </c>
      <c r="I105" s="3" t="s">
        <v>810</v>
      </c>
      <c r="J105" s="3" t="s">
        <v>811</v>
      </c>
      <c r="K105" s="3" t="s">
        <v>812</v>
      </c>
      <c r="L105" s="3" t="s">
        <v>813</v>
      </c>
      <c r="M105" t="s">
        <v>81</v>
      </c>
    </row>
    <row r="106" spans="1:13">
      <c r="A106" t="s">
        <v>4</v>
      </c>
      <c r="B106" t="s">
        <v>16</v>
      </c>
      <c r="C106" s="3" t="s">
        <v>814</v>
      </c>
      <c r="D106" s="3" t="s">
        <v>815</v>
      </c>
      <c r="E106" s="3" t="s">
        <v>816</v>
      </c>
      <c r="F106">
        <v>531</v>
      </c>
      <c r="G106" s="3" t="s">
        <v>817</v>
      </c>
      <c r="H106" s="3" t="s">
        <v>818</v>
      </c>
      <c r="I106" s="3" t="s">
        <v>819</v>
      </c>
      <c r="J106" s="3" t="s">
        <v>265</v>
      </c>
      <c r="K106" s="3" t="s">
        <v>820</v>
      </c>
      <c r="L106" s="3" t="s">
        <v>821</v>
      </c>
    </row>
    <row r="107" spans="1:13">
      <c r="A107" t="s">
        <v>4</v>
      </c>
      <c r="B107" t="s">
        <v>45</v>
      </c>
      <c r="C107" s="3" t="s">
        <v>822</v>
      </c>
      <c r="D107" s="3" t="s">
        <v>823</v>
      </c>
      <c r="E107" s="3" t="s">
        <v>824</v>
      </c>
      <c r="F107">
        <v>396</v>
      </c>
      <c r="G107" s="3" t="s">
        <v>825</v>
      </c>
      <c r="H107" s="3" t="s">
        <v>826</v>
      </c>
      <c r="I107" s="3" t="s">
        <v>827</v>
      </c>
      <c r="J107" s="3" t="s">
        <v>828</v>
      </c>
      <c r="K107" s="3" t="s">
        <v>829</v>
      </c>
      <c r="L107" s="3" t="s">
        <v>830</v>
      </c>
    </row>
    <row r="108" spans="1:13">
      <c r="A108" t="s">
        <v>4</v>
      </c>
      <c r="B108" t="s">
        <v>60</v>
      </c>
      <c r="C108" s="3" t="s">
        <v>831</v>
      </c>
      <c r="D108" s="3" t="s">
        <v>832</v>
      </c>
      <c r="E108" s="3" t="s">
        <v>833</v>
      </c>
      <c r="F108">
        <v>198</v>
      </c>
      <c r="G108" s="3" t="s">
        <v>834</v>
      </c>
      <c r="H108">
        <v>150</v>
      </c>
      <c r="I108" s="3" t="s">
        <v>835</v>
      </c>
      <c r="J108" s="3" t="s">
        <v>836</v>
      </c>
      <c r="K108" s="3" t="s">
        <v>837</v>
      </c>
      <c r="L108" s="3" t="s">
        <v>838</v>
      </c>
    </row>
    <row r="109" spans="1:13">
      <c r="A109" t="s">
        <v>4</v>
      </c>
      <c r="B109" t="s">
        <v>7</v>
      </c>
      <c r="C109" s="3" t="s">
        <v>839</v>
      </c>
      <c r="D109" s="3" t="s">
        <v>840</v>
      </c>
      <c r="E109" s="3" t="s">
        <v>841</v>
      </c>
      <c r="F109">
        <v>549</v>
      </c>
      <c r="G109" s="3" t="s">
        <v>842</v>
      </c>
      <c r="H109" s="3" t="s">
        <v>843</v>
      </c>
      <c r="I109" s="3" t="s">
        <v>844</v>
      </c>
      <c r="J109" s="3" t="s">
        <v>845</v>
      </c>
      <c r="K109" s="3" t="s">
        <v>846</v>
      </c>
      <c r="L109" s="3" t="s">
        <v>847</v>
      </c>
    </row>
    <row r="110" spans="1:13">
      <c r="A110" t="s">
        <v>4</v>
      </c>
      <c r="B110" t="s">
        <v>42</v>
      </c>
      <c r="C110" s="3" t="s">
        <v>848</v>
      </c>
      <c r="D110" s="3" t="s">
        <v>849</v>
      </c>
      <c r="E110" s="3" t="s">
        <v>850</v>
      </c>
      <c r="F110">
        <v>444</v>
      </c>
      <c r="G110" s="3" t="s">
        <v>851</v>
      </c>
      <c r="H110">
        <v>335.75</v>
      </c>
      <c r="I110">
        <v>176</v>
      </c>
      <c r="J110" s="3" t="s">
        <v>852</v>
      </c>
      <c r="K110" s="3" t="s">
        <v>853</v>
      </c>
      <c r="L110" s="3" t="s">
        <v>854</v>
      </c>
    </row>
    <row r="111" spans="1:13">
      <c r="A111" t="s">
        <v>4</v>
      </c>
      <c r="B111" t="s">
        <v>54</v>
      </c>
      <c r="C111" s="3" t="s">
        <v>855</v>
      </c>
      <c r="D111" t="s">
        <v>76</v>
      </c>
      <c r="E111" t="s">
        <v>76</v>
      </c>
      <c r="F111">
        <v>483</v>
      </c>
      <c r="G111" s="3" t="s">
        <v>856</v>
      </c>
      <c r="H111" s="3" t="s">
        <v>857</v>
      </c>
      <c r="I111" s="3" t="s">
        <v>858</v>
      </c>
      <c r="J111" s="3" t="s">
        <v>859</v>
      </c>
      <c r="K111" s="3" t="s">
        <v>860</v>
      </c>
      <c r="L111" s="3" t="s">
        <v>861</v>
      </c>
      <c r="M111" t="s">
        <v>81</v>
      </c>
    </row>
    <row r="112" spans="1:13">
      <c r="A112" t="s">
        <v>4</v>
      </c>
      <c r="B112" t="s">
        <v>39</v>
      </c>
      <c r="C112" s="3" t="s">
        <v>862</v>
      </c>
      <c r="D112" t="s">
        <v>76</v>
      </c>
      <c r="E112" t="s">
        <v>76</v>
      </c>
      <c r="F112">
        <v>462</v>
      </c>
      <c r="G112" s="3" t="s">
        <v>863</v>
      </c>
      <c r="H112" s="3" t="s">
        <v>864</v>
      </c>
      <c r="I112" s="3" t="s">
        <v>865</v>
      </c>
      <c r="J112" s="3" t="s">
        <v>866</v>
      </c>
      <c r="K112" s="3" t="s">
        <v>867</v>
      </c>
      <c r="L112" s="3" t="s">
        <v>868</v>
      </c>
      <c r="M112" t="s">
        <v>81</v>
      </c>
    </row>
    <row r="113" spans="1:13">
      <c r="A113" t="s">
        <v>4</v>
      </c>
      <c r="B113" t="s">
        <v>30</v>
      </c>
      <c r="C113" s="3" t="s">
        <v>869</v>
      </c>
      <c r="D113" t="s">
        <v>76</v>
      </c>
      <c r="E113" t="s">
        <v>76</v>
      </c>
      <c r="F113">
        <v>390</v>
      </c>
      <c r="G113" s="3" t="s">
        <v>870</v>
      </c>
      <c r="H113" s="3" t="s">
        <v>871</v>
      </c>
      <c r="I113">
        <v>153.5</v>
      </c>
      <c r="J113">
        <v>74.5</v>
      </c>
      <c r="K113" s="3" t="s">
        <v>872</v>
      </c>
      <c r="L113" s="3" t="s">
        <v>873</v>
      </c>
      <c r="M113" t="s">
        <v>81</v>
      </c>
    </row>
    <row r="114" spans="1:13">
      <c r="A114" t="s">
        <v>4</v>
      </c>
      <c r="B114" t="s">
        <v>30</v>
      </c>
      <c r="C114" s="3" t="s">
        <v>874</v>
      </c>
      <c r="D114" t="s">
        <v>76</v>
      </c>
      <c r="E114" t="s">
        <v>76</v>
      </c>
      <c r="F114">
        <v>369</v>
      </c>
      <c r="G114" s="3" t="s">
        <v>875</v>
      </c>
      <c r="H114" s="3" t="s">
        <v>876</v>
      </c>
      <c r="I114" s="3" t="s">
        <v>877</v>
      </c>
      <c r="J114">
        <v>69.5</v>
      </c>
      <c r="K114" s="3" t="s">
        <v>878</v>
      </c>
      <c r="L114" s="3" t="s">
        <v>879</v>
      </c>
      <c r="M114" t="s">
        <v>81</v>
      </c>
    </row>
    <row r="115" spans="1:13">
      <c r="A115" t="s">
        <v>4</v>
      </c>
      <c r="B115" t="s">
        <v>24</v>
      </c>
      <c r="C115" s="3" t="s">
        <v>880</v>
      </c>
      <c r="D115" t="s">
        <v>76</v>
      </c>
      <c r="E115" t="s">
        <v>76</v>
      </c>
      <c r="F115">
        <v>318</v>
      </c>
      <c r="G115">
        <v>73.75</v>
      </c>
      <c r="H115">
        <v>244.25</v>
      </c>
      <c r="I115">
        <v>101.75</v>
      </c>
      <c r="J115">
        <v>56.25</v>
      </c>
      <c r="K115" s="3" t="s">
        <v>881</v>
      </c>
      <c r="L115" s="3" t="s">
        <v>882</v>
      </c>
      <c r="M115" t="s">
        <v>81</v>
      </c>
    </row>
    <row r="116" spans="1:13">
      <c r="A116" t="s">
        <v>10</v>
      </c>
      <c r="B116" t="s">
        <v>27</v>
      </c>
      <c r="C116" s="3" t="s">
        <v>883</v>
      </c>
      <c r="D116" s="3" t="s">
        <v>884</v>
      </c>
      <c r="E116" s="3" t="s">
        <v>885</v>
      </c>
      <c r="F116">
        <v>453</v>
      </c>
      <c r="G116" s="3" t="s">
        <v>886</v>
      </c>
      <c r="H116" s="3" t="s">
        <v>887</v>
      </c>
      <c r="I116" s="3" t="s">
        <v>888</v>
      </c>
      <c r="J116" s="3" t="s">
        <v>889</v>
      </c>
      <c r="K116" s="3" t="s">
        <v>890</v>
      </c>
      <c r="L116" s="3" t="s">
        <v>891</v>
      </c>
    </row>
    <row r="117" spans="1:13">
      <c r="A117" t="s">
        <v>10</v>
      </c>
      <c r="B117" t="s">
        <v>24</v>
      </c>
      <c r="C117" s="3" t="s">
        <v>892</v>
      </c>
      <c r="D117" s="3" t="s">
        <v>893</v>
      </c>
      <c r="E117" s="3" t="s">
        <v>894</v>
      </c>
      <c r="F117">
        <v>600</v>
      </c>
      <c r="G117" s="3" t="s">
        <v>895</v>
      </c>
      <c r="H117" s="3" t="s">
        <v>896</v>
      </c>
      <c r="I117">
        <v>225</v>
      </c>
      <c r="J117">
        <v>97</v>
      </c>
      <c r="K117" s="3" t="s">
        <v>897</v>
      </c>
      <c r="L117" s="3" t="s">
        <v>898</v>
      </c>
    </row>
    <row r="118" spans="1:13">
      <c r="A118" t="s">
        <v>10</v>
      </c>
      <c r="B118" t="s">
        <v>16</v>
      </c>
      <c r="C118" s="3" t="s">
        <v>899</v>
      </c>
      <c r="D118" t="s">
        <v>76</v>
      </c>
      <c r="E118" t="s">
        <v>76</v>
      </c>
      <c r="F118">
        <v>504</v>
      </c>
      <c r="G118" s="3" t="s">
        <v>900</v>
      </c>
      <c r="H118" s="3" t="s">
        <v>700</v>
      </c>
      <c r="I118" s="3" t="s">
        <v>901</v>
      </c>
      <c r="J118" s="3" t="s">
        <v>902</v>
      </c>
      <c r="K118" s="3" t="s">
        <v>903</v>
      </c>
      <c r="L118" s="3" t="s">
        <v>904</v>
      </c>
      <c r="M118" t="s">
        <v>81</v>
      </c>
    </row>
    <row r="119" spans="1:13">
      <c r="A119" t="s">
        <v>10</v>
      </c>
      <c r="B119" t="s">
        <v>45</v>
      </c>
      <c r="C119" s="3" t="s">
        <v>905</v>
      </c>
      <c r="D119" t="s">
        <v>76</v>
      </c>
      <c r="E119" t="s">
        <v>76</v>
      </c>
      <c r="F119">
        <v>375</v>
      </c>
      <c r="G119" s="3" t="s">
        <v>906</v>
      </c>
      <c r="H119" s="3" t="s">
        <v>907</v>
      </c>
      <c r="I119" s="3" t="s">
        <v>908</v>
      </c>
      <c r="J119" s="3" t="s">
        <v>656</v>
      </c>
      <c r="K119" s="3" t="s">
        <v>909</v>
      </c>
      <c r="L119" s="3" t="s">
        <v>910</v>
      </c>
      <c r="M119" t="s">
        <v>81</v>
      </c>
    </row>
    <row r="120" spans="1:13">
      <c r="A120" t="s">
        <v>10</v>
      </c>
      <c r="B120" t="s">
        <v>60</v>
      </c>
      <c r="C120" s="3" t="s">
        <v>911</v>
      </c>
      <c r="D120" t="s">
        <v>76</v>
      </c>
      <c r="E120" t="s">
        <v>76</v>
      </c>
      <c r="F120">
        <v>294</v>
      </c>
      <c r="G120">
        <v>70.5</v>
      </c>
      <c r="H120">
        <v>223.5</v>
      </c>
      <c r="I120" s="3" t="s">
        <v>912</v>
      </c>
      <c r="J120" s="3" t="s">
        <v>913</v>
      </c>
      <c r="K120" s="3" t="s">
        <v>914</v>
      </c>
      <c r="L120" s="3" t="s">
        <v>915</v>
      </c>
      <c r="M120" t="s">
        <v>81</v>
      </c>
    </row>
    <row r="121" spans="1:13">
      <c r="A121" t="s">
        <v>10</v>
      </c>
      <c r="B121" t="s">
        <v>7</v>
      </c>
      <c r="C121" s="3" t="s">
        <v>916</v>
      </c>
      <c r="D121" s="3" t="s">
        <v>917</v>
      </c>
      <c r="E121" s="3" t="s">
        <v>918</v>
      </c>
      <c r="F121">
        <v>819</v>
      </c>
      <c r="G121" s="3" t="s">
        <v>919</v>
      </c>
      <c r="H121" s="3" t="s">
        <v>920</v>
      </c>
      <c r="I121">
        <v>53.75</v>
      </c>
      <c r="J121">
        <v>31.25</v>
      </c>
      <c r="K121" s="3" t="s">
        <v>921</v>
      </c>
      <c r="L121" s="3" t="s">
        <v>922</v>
      </c>
    </row>
    <row r="122" spans="1:13">
      <c r="A122" t="s">
        <v>10</v>
      </c>
      <c r="B122" t="s">
        <v>42</v>
      </c>
      <c r="C122" s="3" t="s">
        <v>923</v>
      </c>
      <c r="D122" t="s">
        <v>76</v>
      </c>
      <c r="E122" t="s">
        <v>76</v>
      </c>
      <c r="F122">
        <v>447</v>
      </c>
      <c r="G122" s="3" t="s">
        <v>924</v>
      </c>
      <c r="H122" s="3" t="s">
        <v>925</v>
      </c>
      <c r="I122">
        <v>179.5</v>
      </c>
      <c r="J122">
        <v>84.5</v>
      </c>
      <c r="K122" s="3" t="s">
        <v>926</v>
      </c>
      <c r="L122" s="3" t="s">
        <v>927</v>
      </c>
      <c r="M122" t="s">
        <v>81</v>
      </c>
    </row>
    <row r="123" spans="1:13">
      <c r="A123" t="s">
        <v>10</v>
      </c>
      <c r="B123" t="s">
        <v>54</v>
      </c>
      <c r="C123" s="3" t="s">
        <v>928</v>
      </c>
      <c r="D123" t="s">
        <v>76</v>
      </c>
      <c r="E123" t="s">
        <v>76</v>
      </c>
      <c r="F123">
        <v>489</v>
      </c>
      <c r="G123" s="3" t="s">
        <v>929</v>
      </c>
      <c r="H123">
        <v>376</v>
      </c>
      <c r="I123" s="3" t="s">
        <v>930</v>
      </c>
      <c r="J123" s="3" t="s">
        <v>931</v>
      </c>
      <c r="K123" s="3" t="s">
        <v>932</v>
      </c>
      <c r="L123" s="3" t="s">
        <v>933</v>
      </c>
      <c r="M123" t="s">
        <v>81</v>
      </c>
    </row>
    <row r="124" spans="1:13">
      <c r="A124" t="s">
        <v>10</v>
      </c>
      <c r="B124" t="s">
        <v>39</v>
      </c>
      <c r="C124" s="3" t="s">
        <v>934</v>
      </c>
      <c r="D124" t="s">
        <v>76</v>
      </c>
      <c r="E124" t="s">
        <v>76</v>
      </c>
      <c r="F124">
        <v>396</v>
      </c>
      <c r="G124" s="3" t="s">
        <v>935</v>
      </c>
      <c r="H124" s="3" t="s">
        <v>936</v>
      </c>
      <c r="I124" s="3" t="s">
        <v>937</v>
      </c>
      <c r="J124" s="3" t="s">
        <v>938</v>
      </c>
      <c r="K124" s="3" t="s">
        <v>939</v>
      </c>
      <c r="L124" s="3" t="s">
        <v>940</v>
      </c>
      <c r="M124" t="s">
        <v>81</v>
      </c>
    </row>
    <row r="125" spans="1:13">
      <c r="A125" t="s">
        <v>10</v>
      </c>
      <c r="B125" t="s">
        <v>30</v>
      </c>
      <c r="C125" s="3" t="s">
        <v>941</v>
      </c>
      <c r="D125" s="3" t="s">
        <v>942</v>
      </c>
      <c r="E125" s="3" t="s">
        <v>943</v>
      </c>
      <c r="F125">
        <v>717</v>
      </c>
      <c r="G125" s="3" t="s">
        <v>944</v>
      </c>
      <c r="H125" s="3" t="s">
        <v>945</v>
      </c>
      <c r="I125" s="3" t="s">
        <v>946</v>
      </c>
      <c r="J125" s="3" t="s">
        <v>947</v>
      </c>
      <c r="K125" s="3" t="s">
        <v>948</v>
      </c>
      <c r="L125" s="3" t="s">
        <v>949</v>
      </c>
    </row>
    <row r="126" spans="1:13">
      <c r="A126" t="s">
        <v>10</v>
      </c>
      <c r="B126" t="s">
        <v>30</v>
      </c>
      <c r="C126" s="3" t="s">
        <v>950</v>
      </c>
      <c r="D126" s="3" t="s">
        <v>951</v>
      </c>
      <c r="E126" s="3" t="s">
        <v>952</v>
      </c>
      <c r="F126">
        <v>453</v>
      </c>
      <c r="G126" s="3" t="s">
        <v>953</v>
      </c>
      <c r="H126" s="3" t="s">
        <v>954</v>
      </c>
      <c r="I126" s="3" t="s">
        <v>888</v>
      </c>
      <c r="J126" s="3" t="s">
        <v>955</v>
      </c>
      <c r="K126" s="3" t="s">
        <v>956</v>
      </c>
      <c r="L126" s="3" t="s">
        <v>957</v>
      </c>
    </row>
    <row r="127" spans="1:13">
      <c r="A127" t="s">
        <v>10</v>
      </c>
      <c r="B127" t="s">
        <v>24</v>
      </c>
      <c r="C127" s="3" t="s">
        <v>958</v>
      </c>
      <c r="D127" s="3" t="s">
        <v>959</v>
      </c>
      <c r="E127" s="3" t="s">
        <v>960</v>
      </c>
      <c r="F127">
        <v>429</v>
      </c>
      <c r="G127" s="3" t="s">
        <v>961</v>
      </c>
      <c r="H127" s="3" t="s">
        <v>962</v>
      </c>
      <c r="I127" s="3" t="s">
        <v>963</v>
      </c>
      <c r="J127" s="3" t="s">
        <v>798</v>
      </c>
      <c r="K127" s="3" t="s">
        <v>964</v>
      </c>
      <c r="L127" s="3" t="s">
        <v>965</v>
      </c>
    </row>
    <row r="128" spans="1:13">
      <c r="A128" t="s">
        <v>27</v>
      </c>
      <c r="B128" t="s">
        <v>24</v>
      </c>
      <c r="C128" s="3" t="s">
        <v>966</v>
      </c>
      <c r="D128" t="s">
        <v>76</v>
      </c>
      <c r="E128" t="s">
        <v>76</v>
      </c>
      <c r="F128">
        <v>810</v>
      </c>
      <c r="G128" s="3" t="s">
        <v>967</v>
      </c>
      <c r="H128" s="3" t="s">
        <v>968</v>
      </c>
      <c r="I128" s="3" t="s">
        <v>969</v>
      </c>
      <c r="J128" s="3" t="s">
        <v>970</v>
      </c>
      <c r="K128" s="3" t="s">
        <v>971</v>
      </c>
      <c r="L128" s="3" t="s">
        <v>972</v>
      </c>
      <c r="M128" t="s">
        <v>81</v>
      </c>
    </row>
    <row r="129" spans="1:13">
      <c r="A129" t="s">
        <v>27</v>
      </c>
      <c r="B129" t="s">
        <v>16</v>
      </c>
      <c r="C129" s="3" t="s">
        <v>973</v>
      </c>
      <c r="D129" t="s">
        <v>76</v>
      </c>
      <c r="E129" t="s">
        <v>76</v>
      </c>
      <c r="F129">
        <v>759</v>
      </c>
      <c r="G129">
        <v>176.25</v>
      </c>
      <c r="H129">
        <v>582.75</v>
      </c>
      <c r="I129" s="3" t="s">
        <v>974</v>
      </c>
      <c r="J129" s="3" t="s">
        <v>975</v>
      </c>
      <c r="K129" s="3" t="s">
        <v>976</v>
      </c>
      <c r="L129" s="3" t="s">
        <v>977</v>
      </c>
      <c r="M129" t="s">
        <v>81</v>
      </c>
    </row>
    <row r="130" spans="1:13">
      <c r="A130" t="s">
        <v>27</v>
      </c>
      <c r="B130" t="s">
        <v>45</v>
      </c>
      <c r="C130" s="3" t="s">
        <v>978</v>
      </c>
      <c r="D130" s="3" t="s">
        <v>979</v>
      </c>
      <c r="E130" s="3" t="s">
        <v>980</v>
      </c>
      <c r="F130">
        <v>606</v>
      </c>
      <c r="G130" s="3" t="s">
        <v>981</v>
      </c>
      <c r="H130">
        <v>459.5</v>
      </c>
      <c r="I130" s="3" t="s">
        <v>982</v>
      </c>
      <c r="J130" s="3" t="s">
        <v>983</v>
      </c>
      <c r="K130" s="3" t="s">
        <v>984</v>
      </c>
      <c r="L130" s="3" t="s">
        <v>985</v>
      </c>
    </row>
    <row r="131" spans="1:13">
      <c r="A131" t="s">
        <v>27</v>
      </c>
      <c r="B131" t="s">
        <v>60</v>
      </c>
      <c r="C131" s="3" t="s">
        <v>986</v>
      </c>
      <c r="D131" t="s">
        <v>76</v>
      </c>
      <c r="E131" t="s">
        <v>76</v>
      </c>
      <c r="F131">
        <v>456</v>
      </c>
      <c r="G131" s="3" t="s">
        <v>987</v>
      </c>
      <c r="H131" s="3" t="s">
        <v>988</v>
      </c>
      <c r="I131" s="3" t="s">
        <v>865</v>
      </c>
      <c r="J131" s="3" t="s">
        <v>989</v>
      </c>
      <c r="K131" s="3" t="s">
        <v>990</v>
      </c>
      <c r="L131" s="3" t="s">
        <v>991</v>
      </c>
      <c r="M131" t="s">
        <v>81</v>
      </c>
    </row>
    <row r="132" spans="1:13">
      <c r="A132" t="s">
        <v>27</v>
      </c>
      <c r="B132" t="s">
        <v>7</v>
      </c>
      <c r="C132" s="3" t="s">
        <v>992</v>
      </c>
      <c r="D132" s="3" t="s">
        <v>993</v>
      </c>
      <c r="E132" s="3" t="s">
        <v>994</v>
      </c>
      <c r="F132">
        <v>639</v>
      </c>
      <c r="G132" s="3" t="s">
        <v>995</v>
      </c>
      <c r="H132" s="3" t="s">
        <v>996</v>
      </c>
      <c r="I132" s="3" t="s">
        <v>997</v>
      </c>
      <c r="J132" s="3" t="s">
        <v>998</v>
      </c>
      <c r="K132" s="3" t="s">
        <v>999</v>
      </c>
      <c r="L132" s="3" t="s">
        <v>1000</v>
      </c>
    </row>
    <row r="133" spans="1:13">
      <c r="A133" t="s">
        <v>27</v>
      </c>
      <c r="B133" t="s">
        <v>42</v>
      </c>
      <c r="C133" s="3" t="s">
        <v>1001</v>
      </c>
      <c r="D133" s="3" t="s">
        <v>1002</v>
      </c>
      <c r="E133" s="3" t="s">
        <v>1003</v>
      </c>
      <c r="F133">
        <v>399</v>
      </c>
      <c r="G133" s="3" t="s">
        <v>1004</v>
      </c>
      <c r="H133" s="3" t="s">
        <v>1005</v>
      </c>
      <c r="I133" s="3" t="s">
        <v>1006</v>
      </c>
      <c r="J133" s="3" t="s">
        <v>1007</v>
      </c>
      <c r="K133" s="3" t="s">
        <v>1008</v>
      </c>
      <c r="L133" s="3" t="s">
        <v>1009</v>
      </c>
    </row>
    <row r="134" spans="1:13">
      <c r="A134" t="s">
        <v>27</v>
      </c>
      <c r="B134" t="s">
        <v>54</v>
      </c>
      <c r="C134" s="3" t="s">
        <v>1010</v>
      </c>
      <c r="D134" s="3" t="s">
        <v>1011</v>
      </c>
      <c r="E134" s="3" t="s">
        <v>1012</v>
      </c>
      <c r="F134">
        <v>579</v>
      </c>
      <c r="G134" s="3" t="s">
        <v>1013</v>
      </c>
      <c r="H134" s="3" t="s">
        <v>1014</v>
      </c>
      <c r="I134" s="3" t="s">
        <v>1015</v>
      </c>
      <c r="J134" s="3" t="s">
        <v>1016</v>
      </c>
      <c r="K134" s="3" t="s">
        <v>1017</v>
      </c>
      <c r="L134" s="3" t="s">
        <v>1018</v>
      </c>
    </row>
    <row r="135" spans="1:13">
      <c r="A135" t="s">
        <v>27</v>
      </c>
      <c r="B135" t="s">
        <v>39</v>
      </c>
      <c r="C135" s="3" t="s">
        <v>1019</v>
      </c>
      <c r="D135" t="s">
        <v>76</v>
      </c>
      <c r="E135" t="s">
        <v>76</v>
      </c>
      <c r="F135">
        <v>618</v>
      </c>
      <c r="G135" s="3" t="s">
        <v>1020</v>
      </c>
      <c r="H135" s="3" t="s">
        <v>1021</v>
      </c>
      <c r="I135" s="3" t="s">
        <v>1022</v>
      </c>
      <c r="J135" s="3" t="s">
        <v>131</v>
      </c>
      <c r="K135" s="3" t="s">
        <v>1023</v>
      </c>
      <c r="L135" s="3" t="s">
        <v>1024</v>
      </c>
      <c r="M135" t="s">
        <v>81</v>
      </c>
    </row>
    <row r="136" spans="1:13">
      <c r="A136" t="s">
        <v>27</v>
      </c>
      <c r="B136" t="s">
        <v>30</v>
      </c>
      <c r="C136" s="3" t="s">
        <v>1025</v>
      </c>
      <c r="D136" t="s">
        <v>76</v>
      </c>
      <c r="E136" t="s">
        <v>76</v>
      </c>
      <c r="F136">
        <v>777</v>
      </c>
      <c r="G136" s="3" t="s">
        <v>1026</v>
      </c>
      <c r="H136" s="3" t="s">
        <v>1027</v>
      </c>
      <c r="I136" s="3" t="s">
        <v>1028</v>
      </c>
      <c r="J136" s="3" t="s">
        <v>1029</v>
      </c>
      <c r="K136" s="3" t="s">
        <v>1030</v>
      </c>
      <c r="L136" s="3" t="s">
        <v>1031</v>
      </c>
      <c r="M136" t="s">
        <v>81</v>
      </c>
    </row>
    <row r="137" spans="1:13">
      <c r="A137" t="s">
        <v>27</v>
      </c>
      <c r="B137" t="s">
        <v>30</v>
      </c>
      <c r="C137" s="3" t="s">
        <v>1032</v>
      </c>
      <c r="D137" s="3" t="s">
        <v>1033</v>
      </c>
      <c r="E137" s="3" t="s">
        <v>1034</v>
      </c>
      <c r="F137">
        <v>876</v>
      </c>
      <c r="G137" s="3" t="s">
        <v>1035</v>
      </c>
      <c r="H137" s="3" t="s">
        <v>1036</v>
      </c>
      <c r="I137">
        <v>6</v>
      </c>
      <c r="J137">
        <v>13</v>
      </c>
      <c r="K137" s="3" t="s">
        <v>1037</v>
      </c>
      <c r="L137" s="3" t="s">
        <v>1038</v>
      </c>
    </row>
    <row r="138" spans="1:13">
      <c r="A138" t="s">
        <v>27</v>
      </c>
      <c r="B138" t="s">
        <v>24</v>
      </c>
      <c r="C138" s="3" t="s">
        <v>1039</v>
      </c>
      <c r="D138" s="3" t="s">
        <v>1040</v>
      </c>
      <c r="E138" s="3" t="s">
        <v>1041</v>
      </c>
      <c r="F138">
        <v>792</v>
      </c>
      <c r="G138" s="3" t="s">
        <v>1042</v>
      </c>
      <c r="H138" s="3" t="s">
        <v>1043</v>
      </c>
      <c r="I138" s="3" t="s">
        <v>1044</v>
      </c>
      <c r="J138" s="3" t="s">
        <v>1045</v>
      </c>
      <c r="K138" s="3" t="s">
        <v>1046</v>
      </c>
      <c r="L138" s="3" t="s">
        <v>1047</v>
      </c>
    </row>
    <row r="139" spans="1:13">
      <c r="A139" t="s">
        <v>24</v>
      </c>
      <c r="B139" t="s">
        <v>16</v>
      </c>
      <c r="C139" s="3" t="s">
        <v>1048</v>
      </c>
      <c r="D139" s="3" t="s">
        <v>1049</v>
      </c>
      <c r="E139" s="3" t="s">
        <v>1050</v>
      </c>
      <c r="F139">
        <v>1125</v>
      </c>
      <c r="G139" s="3" t="s">
        <v>1051</v>
      </c>
      <c r="H139" s="3" t="s">
        <v>1052</v>
      </c>
      <c r="I139">
        <v>19.5</v>
      </c>
      <c r="J139">
        <v>39.5</v>
      </c>
      <c r="K139" s="3" t="s">
        <v>1053</v>
      </c>
      <c r="L139" s="3" t="s">
        <v>1054</v>
      </c>
    </row>
    <row r="140" spans="1:13">
      <c r="A140" t="s">
        <v>24</v>
      </c>
      <c r="B140" t="s">
        <v>45</v>
      </c>
      <c r="C140" s="3" t="s">
        <v>1055</v>
      </c>
      <c r="D140" t="s">
        <v>76</v>
      </c>
      <c r="E140" t="s">
        <v>76</v>
      </c>
      <c r="F140">
        <v>705</v>
      </c>
      <c r="G140">
        <v>170</v>
      </c>
      <c r="H140">
        <v>535</v>
      </c>
      <c r="I140" s="3" t="s">
        <v>1056</v>
      </c>
      <c r="J140" s="3" t="s">
        <v>1057</v>
      </c>
      <c r="K140" s="3" t="s">
        <v>1058</v>
      </c>
      <c r="L140" s="3" t="s">
        <v>1059</v>
      </c>
      <c r="M140" t="s">
        <v>81</v>
      </c>
    </row>
    <row r="141" spans="1:13">
      <c r="A141" t="s">
        <v>24</v>
      </c>
      <c r="B141" t="s">
        <v>60</v>
      </c>
      <c r="C141" s="3" t="s">
        <v>1060</v>
      </c>
      <c r="D141" s="3" t="s">
        <v>1061</v>
      </c>
      <c r="E141" s="3" t="s">
        <v>1062</v>
      </c>
      <c r="F141">
        <v>639</v>
      </c>
      <c r="G141" s="3" t="s">
        <v>1063</v>
      </c>
      <c r="H141" s="3" t="s">
        <v>1064</v>
      </c>
      <c r="I141" s="3" t="s">
        <v>1065</v>
      </c>
      <c r="J141" s="3" t="s">
        <v>159</v>
      </c>
      <c r="K141" s="3" t="s">
        <v>1066</v>
      </c>
      <c r="L141" s="3" t="s">
        <v>1067</v>
      </c>
    </row>
    <row r="142" spans="1:13">
      <c r="A142" t="s">
        <v>24</v>
      </c>
      <c r="B142" t="s">
        <v>7</v>
      </c>
      <c r="C142" s="3" t="s">
        <v>1068</v>
      </c>
      <c r="D142" s="3" t="s">
        <v>1069</v>
      </c>
      <c r="E142" s="3" t="s">
        <v>1070</v>
      </c>
      <c r="F142">
        <v>783</v>
      </c>
      <c r="G142" s="3" t="s">
        <v>1071</v>
      </c>
      <c r="H142" s="3" t="s">
        <v>1072</v>
      </c>
      <c r="I142" s="3" t="s">
        <v>1073</v>
      </c>
      <c r="J142" s="3" t="s">
        <v>425</v>
      </c>
      <c r="K142" s="3" t="s">
        <v>1074</v>
      </c>
      <c r="L142" s="3" t="s">
        <v>1075</v>
      </c>
    </row>
    <row r="143" spans="1:13">
      <c r="A143" t="s">
        <v>24</v>
      </c>
      <c r="B143" t="s">
        <v>42</v>
      </c>
      <c r="C143" s="3" t="s">
        <v>1076</v>
      </c>
      <c r="D143" t="s">
        <v>76</v>
      </c>
      <c r="E143" t="s">
        <v>76</v>
      </c>
      <c r="F143">
        <v>468</v>
      </c>
      <c r="G143" s="3" t="s">
        <v>1077</v>
      </c>
      <c r="H143" s="3" t="s">
        <v>1078</v>
      </c>
      <c r="I143" s="3" t="s">
        <v>1079</v>
      </c>
      <c r="J143">
        <v>92.5</v>
      </c>
      <c r="K143" s="3" t="s">
        <v>1080</v>
      </c>
      <c r="L143" s="3" t="s">
        <v>1081</v>
      </c>
      <c r="M143" t="s">
        <v>81</v>
      </c>
    </row>
    <row r="144" spans="1:13">
      <c r="A144" t="s">
        <v>24</v>
      </c>
      <c r="B144" t="s">
        <v>54</v>
      </c>
      <c r="C144" s="3" t="s">
        <v>1082</v>
      </c>
      <c r="D144" s="3" t="s">
        <v>1083</v>
      </c>
      <c r="E144" s="3" t="s">
        <v>1084</v>
      </c>
      <c r="F144">
        <v>744</v>
      </c>
      <c r="G144" s="3" t="s">
        <v>1085</v>
      </c>
      <c r="H144" s="3" t="s">
        <v>1086</v>
      </c>
      <c r="I144" s="3" t="s">
        <v>1087</v>
      </c>
      <c r="J144">
        <v>125.25</v>
      </c>
      <c r="K144" s="3" t="s">
        <v>1088</v>
      </c>
      <c r="L144" s="3" t="s">
        <v>1089</v>
      </c>
    </row>
    <row r="145" spans="1:13">
      <c r="A145" t="s">
        <v>62</v>
      </c>
      <c r="B145" t="s">
        <v>63</v>
      </c>
      <c r="C145" t="s">
        <v>64</v>
      </c>
      <c r="D145" t="s">
        <v>65</v>
      </c>
      <c r="E145" t="s">
        <v>66</v>
      </c>
      <c r="F145" t="s">
        <v>67</v>
      </c>
      <c r="G145" t="s">
        <v>68</v>
      </c>
      <c r="H145" t="s">
        <v>69</v>
      </c>
      <c r="I145" t="s">
        <v>70</v>
      </c>
      <c r="J145" t="s">
        <v>71</v>
      </c>
      <c r="K145" t="s">
        <v>72</v>
      </c>
      <c r="L145" t="s">
        <v>73</v>
      </c>
      <c r="M145" t="s">
        <v>74</v>
      </c>
    </row>
    <row r="146" spans="1:13">
      <c r="A146" t="s">
        <v>24</v>
      </c>
      <c r="B146" t="s">
        <v>39</v>
      </c>
      <c r="C146" s="3" t="s">
        <v>1090</v>
      </c>
      <c r="D146" t="s">
        <v>76</v>
      </c>
      <c r="E146" t="s">
        <v>76</v>
      </c>
      <c r="F146">
        <v>807</v>
      </c>
      <c r="G146" s="3" t="s">
        <v>1091</v>
      </c>
      <c r="H146" s="3" t="s">
        <v>1092</v>
      </c>
      <c r="I146" s="3" t="s">
        <v>1093</v>
      </c>
      <c r="J146" s="3" t="s">
        <v>1094</v>
      </c>
      <c r="K146" s="3" t="s">
        <v>1095</v>
      </c>
      <c r="L146" s="3" t="s">
        <v>1096</v>
      </c>
      <c r="M146" t="s">
        <v>81</v>
      </c>
    </row>
    <row r="147" spans="1:13">
      <c r="A147" t="s">
        <v>24</v>
      </c>
      <c r="B147" t="s">
        <v>30</v>
      </c>
      <c r="C147" s="3" t="s">
        <v>1097</v>
      </c>
      <c r="D147" t="s">
        <v>76</v>
      </c>
      <c r="E147" t="s">
        <v>76</v>
      </c>
      <c r="F147">
        <v>879</v>
      </c>
      <c r="G147" s="3" t="s">
        <v>1098</v>
      </c>
      <c r="H147" s="3" t="s">
        <v>1099</v>
      </c>
      <c r="I147" s="3" t="s">
        <v>1100</v>
      </c>
      <c r="J147" s="3" t="s">
        <v>1101</v>
      </c>
      <c r="K147" s="3" t="s">
        <v>1102</v>
      </c>
      <c r="L147" s="3" t="s">
        <v>1103</v>
      </c>
      <c r="M147" t="s">
        <v>81</v>
      </c>
    </row>
    <row r="148" spans="1:13">
      <c r="A148" t="s">
        <v>24</v>
      </c>
      <c r="B148" t="s">
        <v>30</v>
      </c>
      <c r="C148" s="3" t="s">
        <v>1104</v>
      </c>
      <c r="D148" t="s">
        <v>76</v>
      </c>
      <c r="E148" t="s">
        <v>76</v>
      </c>
      <c r="F148">
        <v>834</v>
      </c>
      <c r="G148" s="3" t="s">
        <v>1105</v>
      </c>
      <c r="H148" s="3" t="s">
        <v>1106</v>
      </c>
      <c r="I148" s="3" t="s">
        <v>1107</v>
      </c>
      <c r="J148" s="3" t="s">
        <v>1108</v>
      </c>
      <c r="K148" s="3" t="s">
        <v>1109</v>
      </c>
      <c r="L148" s="3" t="s">
        <v>1110</v>
      </c>
      <c r="M148" t="s">
        <v>81</v>
      </c>
    </row>
    <row r="149" spans="1:13">
      <c r="A149" t="s">
        <v>24</v>
      </c>
      <c r="B149" t="s">
        <v>24</v>
      </c>
      <c r="C149" s="3" t="s">
        <v>1111</v>
      </c>
      <c r="D149" t="s">
        <v>76</v>
      </c>
      <c r="E149" t="s">
        <v>76</v>
      </c>
      <c r="F149">
        <v>921</v>
      </c>
      <c r="G149" s="3" t="s">
        <v>1112</v>
      </c>
      <c r="H149" s="3" t="s">
        <v>1113</v>
      </c>
      <c r="I149" s="3" t="s">
        <v>1114</v>
      </c>
      <c r="J149" s="3" t="s">
        <v>1115</v>
      </c>
      <c r="K149" s="3" t="s">
        <v>1116</v>
      </c>
      <c r="L149" s="3" t="s">
        <v>1117</v>
      </c>
      <c r="M149" t="s">
        <v>81</v>
      </c>
    </row>
    <row r="150" spans="1:13">
      <c r="A150" t="s">
        <v>16</v>
      </c>
      <c r="B150" t="s">
        <v>45</v>
      </c>
      <c r="C150" s="3" t="s">
        <v>1118</v>
      </c>
      <c r="D150" s="3" t="s">
        <v>1119</v>
      </c>
      <c r="E150" s="3" t="s">
        <v>1120</v>
      </c>
      <c r="F150">
        <v>648</v>
      </c>
      <c r="G150" s="3" t="s">
        <v>1121</v>
      </c>
      <c r="H150" s="3" t="s">
        <v>1122</v>
      </c>
      <c r="I150" s="3" t="s">
        <v>1123</v>
      </c>
      <c r="J150" s="3" t="s">
        <v>1124</v>
      </c>
      <c r="K150" s="3" t="s">
        <v>1125</v>
      </c>
      <c r="L150" s="3" t="s">
        <v>1126</v>
      </c>
    </row>
    <row r="151" spans="1:13">
      <c r="A151" t="s">
        <v>16</v>
      </c>
      <c r="B151" t="s">
        <v>60</v>
      </c>
      <c r="C151" s="3" t="s">
        <v>1127</v>
      </c>
      <c r="D151" s="3" t="s">
        <v>1128</v>
      </c>
      <c r="E151" s="3" t="s">
        <v>1129</v>
      </c>
      <c r="F151">
        <v>510</v>
      </c>
      <c r="G151" s="3" t="s">
        <v>1130</v>
      </c>
      <c r="H151" s="3" t="s">
        <v>1131</v>
      </c>
      <c r="I151" s="3" t="s">
        <v>1132</v>
      </c>
      <c r="J151" s="3" t="s">
        <v>1133</v>
      </c>
      <c r="K151" s="3" t="s">
        <v>1134</v>
      </c>
      <c r="L151" s="3" t="s">
        <v>1135</v>
      </c>
    </row>
    <row r="152" spans="1:13">
      <c r="A152" t="s">
        <v>16</v>
      </c>
      <c r="B152" t="s">
        <v>7</v>
      </c>
      <c r="C152" s="3" t="s">
        <v>1136</v>
      </c>
      <c r="D152" t="s">
        <v>76</v>
      </c>
      <c r="E152" t="s">
        <v>76</v>
      </c>
      <c r="F152">
        <v>780</v>
      </c>
      <c r="G152" s="3" t="s">
        <v>1137</v>
      </c>
      <c r="H152" s="3" t="s">
        <v>1138</v>
      </c>
      <c r="I152" s="3" t="s">
        <v>1139</v>
      </c>
      <c r="J152" s="3" t="s">
        <v>1140</v>
      </c>
      <c r="K152" s="3" t="s">
        <v>1141</v>
      </c>
      <c r="L152" s="3" t="s">
        <v>1142</v>
      </c>
      <c r="M152" t="s">
        <v>81</v>
      </c>
    </row>
    <row r="153" spans="1:13">
      <c r="A153" t="s">
        <v>16</v>
      </c>
      <c r="B153" t="s">
        <v>42</v>
      </c>
      <c r="C153" s="3" t="s">
        <v>1143</v>
      </c>
      <c r="D153" s="3" t="s">
        <v>1144</v>
      </c>
      <c r="E153" s="3" t="s">
        <v>1145</v>
      </c>
      <c r="F153">
        <v>495</v>
      </c>
      <c r="G153" s="3" t="s">
        <v>1146</v>
      </c>
      <c r="H153" s="3" t="s">
        <v>1147</v>
      </c>
      <c r="I153" s="3" t="s">
        <v>1148</v>
      </c>
      <c r="J153">
        <v>90</v>
      </c>
      <c r="K153" s="3" t="s">
        <v>1149</v>
      </c>
      <c r="L153" s="3" t="s">
        <v>1150</v>
      </c>
    </row>
    <row r="154" spans="1:13">
      <c r="A154" t="s">
        <v>16</v>
      </c>
      <c r="B154" t="s">
        <v>54</v>
      </c>
      <c r="C154" s="3" t="s">
        <v>1151</v>
      </c>
      <c r="D154" s="3" t="s">
        <v>1152</v>
      </c>
      <c r="E154" s="3" t="s">
        <v>1153</v>
      </c>
      <c r="F154">
        <v>729</v>
      </c>
      <c r="G154" s="3" t="s">
        <v>1154</v>
      </c>
      <c r="H154" s="3" t="s">
        <v>1155</v>
      </c>
      <c r="I154" s="3" t="s">
        <v>1156</v>
      </c>
      <c r="J154" s="3" t="s">
        <v>1157</v>
      </c>
      <c r="K154" s="3" t="s">
        <v>1158</v>
      </c>
      <c r="L154" s="3" t="s">
        <v>1159</v>
      </c>
    </row>
    <row r="155" spans="1:13">
      <c r="A155" t="s">
        <v>16</v>
      </c>
      <c r="B155" t="s">
        <v>39</v>
      </c>
      <c r="C155" s="3" t="s">
        <v>1160</v>
      </c>
      <c r="D155" t="s">
        <v>76</v>
      </c>
      <c r="E155" t="s">
        <v>76</v>
      </c>
      <c r="F155">
        <v>786</v>
      </c>
      <c r="G155" s="3" t="s">
        <v>1161</v>
      </c>
      <c r="H155" s="3" t="s">
        <v>1162</v>
      </c>
      <c r="I155">
        <v>312.25</v>
      </c>
      <c r="J155">
        <v>139.75</v>
      </c>
      <c r="K155" s="3" t="s">
        <v>1163</v>
      </c>
      <c r="L155" s="3" t="s">
        <v>1164</v>
      </c>
      <c r="M155" t="s">
        <v>81</v>
      </c>
    </row>
    <row r="156" spans="1:13">
      <c r="A156" t="s">
        <v>16</v>
      </c>
      <c r="B156" t="s">
        <v>30</v>
      </c>
      <c r="C156" s="3" t="s">
        <v>1165</v>
      </c>
      <c r="D156" t="s">
        <v>76</v>
      </c>
      <c r="E156" t="s">
        <v>76</v>
      </c>
      <c r="F156">
        <v>999</v>
      </c>
      <c r="G156" s="3" t="s">
        <v>1166</v>
      </c>
      <c r="H156" s="3" t="s">
        <v>1167</v>
      </c>
      <c r="I156" s="3" t="s">
        <v>1168</v>
      </c>
      <c r="J156" s="3" t="s">
        <v>1169</v>
      </c>
      <c r="K156" s="3" t="s">
        <v>1170</v>
      </c>
      <c r="L156" s="3" t="s">
        <v>1171</v>
      </c>
      <c r="M156" t="s">
        <v>81</v>
      </c>
    </row>
    <row r="157" spans="1:13">
      <c r="A157" t="s">
        <v>16</v>
      </c>
      <c r="B157" t="s">
        <v>30</v>
      </c>
      <c r="C157" s="3" t="s">
        <v>1172</v>
      </c>
      <c r="D157" t="s">
        <v>76</v>
      </c>
      <c r="E157" t="s">
        <v>76</v>
      </c>
      <c r="F157">
        <v>792</v>
      </c>
      <c r="G157" s="3" t="s">
        <v>1173</v>
      </c>
      <c r="H157" s="3" t="s">
        <v>1174</v>
      </c>
      <c r="I157">
        <v>274.25</v>
      </c>
      <c r="J157" s="3" t="s">
        <v>1175</v>
      </c>
      <c r="K157" s="3" t="s">
        <v>1176</v>
      </c>
      <c r="L157" s="3" t="s">
        <v>1177</v>
      </c>
      <c r="M157" t="s">
        <v>81</v>
      </c>
    </row>
    <row r="158" spans="1:13">
      <c r="A158" t="s">
        <v>16</v>
      </c>
      <c r="B158" t="s">
        <v>24</v>
      </c>
      <c r="C158" s="3" t="s">
        <v>1178</v>
      </c>
      <c r="D158" t="s">
        <v>76</v>
      </c>
      <c r="E158" t="s">
        <v>76</v>
      </c>
      <c r="F158">
        <v>843</v>
      </c>
      <c r="G158" s="3" t="s">
        <v>1179</v>
      </c>
      <c r="H158" s="3" t="s">
        <v>1180</v>
      </c>
      <c r="I158" s="3" t="s">
        <v>1181</v>
      </c>
      <c r="J158" s="3" t="s">
        <v>1182</v>
      </c>
      <c r="K158" s="3" t="s">
        <v>1183</v>
      </c>
      <c r="L158" s="3" t="s">
        <v>1184</v>
      </c>
      <c r="M158" t="s">
        <v>81</v>
      </c>
    </row>
    <row r="159" spans="1:13">
      <c r="A159" t="s">
        <v>45</v>
      </c>
      <c r="B159" t="s">
        <v>60</v>
      </c>
      <c r="C159" s="3" t="s">
        <v>1185</v>
      </c>
      <c r="D159" s="3" t="s">
        <v>1186</v>
      </c>
      <c r="E159" s="3" t="s">
        <v>1187</v>
      </c>
      <c r="F159">
        <v>534</v>
      </c>
      <c r="G159" s="3" t="s">
        <v>1188</v>
      </c>
      <c r="H159" s="3" t="s">
        <v>1189</v>
      </c>
      <c r="I159">
        <v>173</v>
      </c>
      <c r="J159">
        <v>90</v>
      </c>
      <c r="K159" s="3" t="s">
        <v>1190</v>
      </c>
      <c r="L159" s="3" t="s">
        <v>1191</v>
      </c>
    </row>
    <row r="160" spans="1:13">
      <c r="A160" t="s">
        <v>45</v>
      </c>
      <c r="B160" t="s">
        <v>7</v>
      </c>
      <c r="C160" s="3" t="s">
        <v>1192</v>
      </c>
      <c r="D160" s="3" t="s">
        <v>1193</v>
      </c>
      <c r="E160" s="3" t="s">
        <v>1194</v>
      </c>
      <c r="F160">
        <v>531</v>
      </c>
      <c r="G160" s="3" t="s">
        <v>1195</v>
      </c>
      <c r="H160" s="3" t="s">
        <v>1196</v>
      </c>
      <c r="I160" s="3" t="s">
        <v>1197</v>
      </c>
      <c r="J160" s="3" t="s">
        <v>1198</v>
      </c>
      <c r="K160" s="3" t="s">
        <v>1199</v>
      </c>
      <c r="L160" s="3" t="s">
        <v>1200</v>
      </c>
    </row>
    <row r="161" spans="1:13">
      <c r="A161" t="s">
        <v>45</v>
      </c>
      <c r="B161" t="s">
        <v>42</v>
      </c>
      <c r="C161" s="3" t="s">
        <v>1201</v>
      </c>
      <c r="D161" s="3" t="s">
        <v>1202</v>
      </c>
      <c r="E161" s="3" t="s">
        <v>1203</v>
      </c>
      <c r="F161">
        <v>429</v>
      </c>
      <c r="G161" s="3" t="s">
        <v>1204</v>
      </c>
      <c r="H161">
        <v>319.25</v>
      </c>
      <c r="I161">
        <v>110.75</v>
      </c>
      <c r="J161">
        <v>81.25</v>
      </c>
      <c r="K161" s="3" t="s">
        <v>1205</v>
      </c>
      <c r="L161" s="3" t="s">
        <v>1206</v>
      </c>
    </row>
    <row r="162" spans="1:13">
      <c r="A162" t="s">
        <v>45</v>
      </c>
      <c r="B162" t="s">
        <v>54</v>
      </c>
      <c r="C162" s="3" t="s">
        <v>1207</v>
      </c>
      <c r="D162" s="3" t="s">
        <v>1208</v>
      </c>
      <c r="E162" s="3" t="s">
        <v>1209</v>
      </c>
      <c r="F162">
        <v>633</v>
      </c>
      <c r="G162" s="3" t="s">
        <v>1210</v>
      </c>
      <c r="H162" s="3" t="s">
        <v>1211</v>
      </c>
      <c r="I162" s="3" t="s">
        <v>1212</v>
      </c>
      <c r="J162" s="3" t="s">
        <v>1213</v>
      </c>
      <c r="K162" s="3" t="s">
        <v>1214</v>
      </c>
      <c r="L162" s="3" t="s">
        <v>1215</v>
      </c>
    </row>
    <row r="163" spans="1:13">
      <c r="A163" t="s">
        <v>45</v>
      </c>
      <c r="B163" t="s">
        <v>39</v>
      </c>
      <c r="C163" s="3" t="s">
        <v>1216</v>
      </c>
      <c r="D163" s="3" t="s">
        <v>1217</v>
      </c>
      <c r="E163" s="3" t="s">
        <v>1218</v>
      </c>
      <c r="F163">
        <v>735</v>
      </c>
      <c r="G163" s="3" t="s">
        <v>1219</v>
      </c>
      <c r="H163" s="3" t="s">
        <v>1220</v>
      </c>
      <c r="I163" s="3" t="s">
        <v>1221</v>
      </c>
      <c r="J163" s="3" t="s">
        <v>1222</v>
      </c>
      <c r="K163" s="3" t="s">
        <v>1223</v>
      </c>
      <c r="L163" s="3" t="s">
        <v>1224</v>
      </c>
    </row>
    <row r="164" spans="1:13">
      <c r="A164" t="s">
        <v>45</v>
      </c>
      <c r="B164" t="s">
        <v>30</v>
      </c>
      <c r="C164" s="3" t="s">
        <v>1225</v>
      </c>
      <c r="D164" s="3" t="s">
        <v>1226</v>
      </c>
      <c r="E164" s="3" t="s">
        <v>1227</v>
      </c>
      <c r="F164">
        <v>705</v>
      </c>
      <c r="G164" s="3" t="s">
        <v>1228</v>
      </c>
      <c r="H164" s="3" t="s">
        <v>1229</v>
      </c>
      <c r="I164" s="3" t="s">
        <v>1230</v>
      </c>
      <c r="J164" s="3" t="s">
        <v>1231</v>
      </c>
      <c r="K164" s="3" t="s">
        <v>1232</v>
      </c>
      <c r="L164" s="3" t="s">
        <v>1233</v>
      </c>
    </row>
    <row r="165" spans="1:13">
      <c r="A165" t="s">
        <v>45</v>
      </c>
      <c r="B165" t="s">
        <v>30</v>
      </c>
      <c r="C165" s="3" t="s">
        <v>1234</v>
      </c>
      <c r="D165" s="3" t="s">
        <v>1235</v>
      </c>
      <c r="E165" s="3" t="s">
        <v>1236</v>
      </c>
      <c r="F165">
        <v>576</v>
      </c>
      <c r="G165" s="3" t="s">
        <v>1237</v>
      </c>
      <c r="H165" s="3" t="s">
        <v>1238</v>
      </c>
      <c r="I165" s="3" t="s">
        <v>1239</v>
      </c>
      <c r="J165" s="3" t="s">
        <v>1240</v>
      </c>
      <c r="K165" s="3" t="s">
        <v>1241</v>
      </c>
      <c r="L165" s="3" t="s">
        <v>1242</v>
      </c>
    </row>
    <row r="166" spans="1:13">
      <c r="A166" t="s">
        <v>45</v>
      </c>
      <c r="B166" t="s">
        <v>24</v>
      </c>
      <c r="C166" s="3" t="s">
        <v>1243</v>
      </c>
      <c r="D166" s="3" t="s">
        <v>1244</v>
      </c>
      <c r="E166" s="3" t="s">
        <v>1245</v>
      </c>
      <c r="F166">
        <v>657</v>
      </c>
      <c r="G166" s="3" t="s">
        <v>1246</v>
      </c>
      <c r="H166" s="3" t="s">
        <v>1247</v>
      </c>
      <c r="I166" s="3" t="s">
        <v>1248</v>
      </c>
      <c r="J166" s="3" t="s">
        <v>1249</v>
      </c>
      <c r="K166" s="3" t="s">
        <v>1250</v>
      </c>
      <c r="L166" s="3" t="s">
        <v>1251</v>
      </c>
    </row>
    <row r="167" spans="1:13">
      <c r="A167" t="s">
        <v>60</v>
      </c>
      <c r="B167" t="s">
        <v>7</v>
      </c>
      <c r="C167" s="3" t="s">
        <v>1252</v>
      </c>
      <c r="D167" t="s">
        <v>76</v>
      </c>
      <c r="E167" t="s">
        <v>76</v>
      </c>
      <c r="F167">
        <v>408</v>
      </c>
      <c r="G167" s="3" t="s">
        <v>1253</v>
      </c>
      <c r="H167" s="3" t="s">
        <v>1254</v>
      </c>
      <c r="I167" s="3" t="s">
        <v>1255</v>
      </c>
      <c r="J167">
        <v>73.75</v>
      </c>
      <c r="K167" s="3" t="s">
        <v>1256</v>
      </c>
      <c r="L167" s="3" t="s">
        <v>1257</v>
      </c>
      <c r="M167" t="s">
        <v>81</v>
      </c>
    </row>
    <row r="168" spans="1:13">
      <c r="A168" t="s">
        <v>60</v>
      </c>
      <c r="B168" t="s">
        <v>42</v>
      </c>
      <c r="C168" s="3" t="s">
        <v>1258</v>
      </c>
      <c r="D168" s="3" t="s">
        <v>1259</v>
      </c>
      <c r="E168" s="3" t="s">
        <v>1260</v>
      </c>
      <c r="F168">
        <v>276</v>
      </c>
      <c r="G168" s="3" t="s">
        <v>1261</v>
      </c>
      <c r="H168" s="3" t="s">
        <v>1262</v>
      </c>
      <c r="I168" s="3" t="s">
        <v>1263</v>
      </c>
      <c r="J168" s="3" t="s">
        <v>1264</v>
      </c>
      <c r="K168" s="3" t="s">
        <v>1265</v>
      </c>
      <c r="L168" s="3" t="s">
        <v>1266</v>
      </c>
    </row>
    <row r="169" spans="1:13">
      <c r="A169" t="s">
        <v>60</v>
      </c>
      <c r="B169" t="s">
        <v>54</v>
      </c>
      <c r="C169" s="3" t="s">
        <v>1267</v>
      </c>
      <c r="D169" t="s">
        <v>76</v>
      </c>
      <c r="E169" t="s">
        <v>76</v>
      </c>
      <c r="F169">
        <v>501</v>
      </c>
      <c r="G169" s="3" t="s">
        <v>1268</v>
      </c>
      <c r="H169" s="3" t="s">
        <v>1269</v>
      </c>
      <c r="I169">
        <v>138.5</v>
      </c>
      <c r="J169" s="3" t="s">
        <v>1270</v>
      </c>
      <c r="K169" s="3" t="s">
        <v>1271</v>
      </c>
      <c r="L169" s="3" t="s">
        <v>1272</v>
      </c>
      <c r="M169" t="s">
        <v>81</v>
      </c>
    </row>
    <row r="170" spans="1:13">
      <c r="A170" t="s">
        <v>60</v>
      </c>
      <c r="B170" t="s">
        <v>39</v>
      </c>
      <c r="C170" s="3" t="s">
        <v>1273</v>
      </c>
      <c r="D170" s="3" t="s">
        <v>1274</v>
      </c>
      <c r="E170" s="3" t="s">
        <v>1275</v>
      </c>
      <c r="F170">
        <v>555</v>
      </c>
      <c r="G170" s="3" t="s">
        <v>1276</v>
      </c>
      <c r="H170">
        <v>422.5</v>
      </c>
      <c r="I170" s="3" t="s">
        <v>204</v>
      </c>
      <c r="J170" s="3" t="s">
        <v>1277</v>
      </c>
      <c r="K170" s="3" t="s">
        <v>1278</v>
      </c>
      <c r="L170" s="3" t="s">
        <v>1279</v>
      </c>
    </row>
    <row r="171" spans="1:13">
      <c r="A171" t="s">
        <v>60</v>
      </c>
      <c r="B171" t="s">
        <v>30</v>
      </c>
      <c r="C171" s="3" t="s">
        <v>1280</v>
      </c>
      <c r="D171" t="s">
        <v>76</v>
      </c>
      <c r="E171" t="s">
        <v>76</v>
      </c>
      <c r="F171">
        <v>654</v>
      </c>
      <c r="G171" s="3" t="s">
        <v>1281</v>
      </c>
      <c r="H171" s="3" t="s">
        <v>1282</v>
      </c>
      <c r="I171" s="3" t="s">
        <v>1283</v>
      </c>
      <c r="J171" s="3" t="s">
        <v>1284</v>
      </c>
      <c r="K171" s="3" t="s">
        <v>1285</v>
      </c>
      <c r="L171" s="3" t="s">
        <v>1286</v>
      </c>
      <c r="M171" t="s">
        <v>81</v>
      </c>
    </row>
    <row r="172" spans="1:13">
      <c r="A172" t="s">
        <v>60</v>
      </c>
      <c r="B172" t="s">
        <v>30</v>
      </c>
      <c r="C172" s="3" t="s">
        <v>1287</v>
      </c>
      <c r="D172" t="s">
        <v>76</v>
      </c>
      <c r="E172" t="s">
        <v>76</v>
      </c>
      <c r="F172">
        <v>456</v>
      </c>
      <c r="G172" s="3" t="s">
        <v>987</v>
      </c>
      <c r="H172" s="3" t="s">
        <v>988</v>
      </c>
      <c r="I172" s="3" t="s">
        <v>1288</v>
      </c>
      <c r="J172" s="3" t="s">
        <v>1289</v>
      </c>
      <c r="K172" s="3" t="s">
        <v>1290</v>
      </c>
      <c r="L172" s="3" t="s">
        <v>1291</v>
      </c>
      <c r="M172" t="s">
        <v>81</v>
      </c>
    </row>
    <row r="173" spans="1:13">
      <c r="A173" t="s">
        <v>60</v>
      </c>
      <c r="B173" t="s">
        <v>24</v>
      </c>
      <c r="C173" s="3" t="s">
        <v>1292</v>
      </c>
      <c r="D173" s="3" t="s">
        <v>1293</v>
      </c>
      <c r="E173" s="3" t="s">
        <v>1294</v>
      </c>
      <c r="F173">
        <v>534</v>
      </c>
      <c r="G173" s="3" t="s">
        <v>1295</v>
      </c>
      <c r="H173" s="3" t="s">
        <v>1296</v>
      </c>
      <c r="I173" s="3" t="s">
        <v>1297</v>
      </c>
      <c r="J173" s="3" t="s">
        <v>1298</v>
      </c>
      <c r="K173" s="3" t="s">
        <v>1299</v>
      </c>
      <c r="L173" s="3" t="s">
        <v>1300</v>
      </c>
    </row>
    <row r="174" spans="1:13">
      <c r="A174" t="s">
        <v>7</v>
      </c>
      <c r="B174" t="s">
        <v>42</v>
      </c>
      <c r="C174" s="3" t="s">
        <v>1301</v>
      </c>
      <c r="D174" t="s">
        <v>76</v>
      </c>
      <c r="E174" t="s">
        <v>76</v>
      </c>
      <c r="F174">
        <v>480</v>
      </c>
      <c r="G174" s="3" t="s">
        <v>1302</v>
      </c>
      <c r="H174">
        <v>365.75</v>
      </c>
      <c r="I174">
        <v>196.5</v>
      </c>
      <c r="J174">
        <v>89.5</v>
      </c>
      <c r="K174" s="3" t="s">
        <v>1303</v>
      </c>
      <c r="L174" s="3" t="s">
        <v>1304</v>
      </c>
      <c r="M174" t="s">
        <v>81</v>
      </c>
    </row>
    <row r="175" spans="1:13">
      <c r="A175" t="s">
        <v>7</v>
      </c>
      <c r="B175" t="s">
        <v>54</v>
      </c>
      <c r="C175" s="3" t="s">
        <v>1305</v>
      </c>
      <c r="D175" t="s">
        <v>76</v>
      </c>
      <c r="E175" t="s">
        <v>76</v>
      </c>
      <c r="F175">
        <v>624</v>
      </c>
      <c r="G175" s="3" t="s">
        <v>1306</v>
      </c>
      <c r="H175" s="3" t="s">
        <v>1307</v>
      </c>
      <c r="I175" s="3" t="s">
        <v>1308</v>
      </c>
      <c r="J175" s="3" t="s">
        <v>1309</v>
      </c>
      <c r="K175" s="3" t="s">
        <v>1310</v>
      </c>
      <c r="L175" s="3" t="s">
        <v>1311</v>
      </c>
      <c r="M175" t="s">
        <v>81</v>
      </c>
    </row>
    <row r="176" spans="1:13">
      <c r="A176" t="s">
        <v>7</v>
      </c>
      <c r="B176" t="s">
        <v>39</v>
      </c>
      <c r="C176" s="3" t="s">
        <v>1312</v>
      </c>
      <c r="D176" t="s">
        <v>76</v>
      </c>
      <c r="E176" t="s">
        <v>76</v>
      </c>
      <c r="F176">
        <v>684</v>
      </c>
      <c r="G176" s="3" t="s">
        <v>1313</v>
      </c>
      <c r="H176" s="3" t="s">
        <v>1314</v>
      </c>
      <c r="I176" s="3" t="s">
        <v>1315</v>
      </c>
      <c r="J176" s="3" t="s">
        <v>1316</v>
      </c>
      <c r="K176" s="3" t="s">
        <v>1317</v>
      </c>
      <c r="L176" s="3" t="s">
        <v>1318</v>
      </c>
      <c r="M176" t="s">
        <v>81</v>
      </c>
    </row>
    <row r="177" spans="1:13">
      <c r="A177" t="s">
        <v>7</v>
      </c>
      <c r="B177" t="s">
        <v>30</v>
      </c>
      <c r="C177" s="3" t="s">
        <v>1319</v>
      </c>
      <c r="D177" t="s">
        <v>76</v>
      </c>
      <c r="E177" t="s">
        <v>76</v>
      </c>
      <c r="F177">
        <v>807</v>
      </c>
      <c r="G177" s="3" t="s">
        <v>1320</v>
      </c>
      <c r="H177" s="3" t="s">
        <v>1321</v>
      </c>
      <c r="I177">
        <v>350.75</v>
      </c>
      <c r="J177" s="3" t="s">
        <v>1322</v>
      </c>
      <c r="K177" s="3" t="s">
        <v>1323</v>
      </c>
      <c r="L177" s="3" t="s">
        <v>1324</v>
      </c>
      <c r="M177" t="s">
        <v>81</v>
      </c>
    </row>
    <row r="178" spans="1:13">
      <c r="A178" t="s">
        <v>7</v>
      </c>
      <c r="B178" t="s">
        <v>30</v>
      </c>
      <c r="C178" s="3" t="s">
        <v>1325</v>
      </c>
      <c r="D178" s="3" t="s">
        <v>1326</v>
      </c>
      <c r="E178" s="3" t="s">
        <v>1327</v>
      </c>
      <c r="F178">
        <v>669</v>
      </c>
      <c r="G178" s="3" t="s">
        <v>1328</v>
      </c>
      <c r="H178" s="3" t="s">
        <v>1329</v>
      </c>
      <c r="I178" s="3" t="s">
        <v>1330</v>
      </c>
      <c r="J178" s="3" t="s">
        <v>1331</v>
      </c>
      <c r="K178" s="3" t="s">
        <v>1332</v>
      </c>
      <c r="L178" s="3" t="s">
        <v>1333</v>
      </c>
    </row>
    <row r="179" spans="1:13">
      <c r="A179" t="s">
        <v>7</v>
      </c>
      <c r="B179" t="s">
        <v>24</v>
      </c>
      <c r="C179" s="3" t="s">
        <v>1334</v>
      </c>
      <c r="D179" s="3" t="s">
        <v>1335</v>
      </c>
      <c r="E179" s="3" t="s">
        <v>1336</v>
      </c>
      <c r="F179">
        <v>492</v>
      </c>
      <c r="G179" s="3" t="s">
        <v>1337</v>
      </c>
      <c r="H179" s="3" t="s">
        <v>1338</v>
      </c>
      <c r="I179" s="3" t="s">
        <v>1339</v>
      </c>
      <c r="J179" s="3" t="s">
        <v>1133</v>
      </c>
      <c r="K179" s="3" t="s">
        <v>1340</v>
      </c>
      <c r="L179" s="3" t="s">
        <v>1341</v>
      </c>
    </row>
    <row r="180" spans="1:13">
      <c r="A180" t="s">
        <v>42</v>
      </c>
      <c r="B180" t="s">
        <v>54</v>
      </c>
      <c r="C180" s="3" t="s">
        <v>1342</v>
      </c>
      <c r="D180" s="3" t="s">
        <v>1343</v>
      </c>
      <c r="E180" s="3" t="s">
        <v>1344</v>
      </c>
      <c r="F180">
        <v>510</v>
      </c>
      <c r="G180" s="3" t="s">
        <v>1345</v>
      </c>
      <c r="H180" s="3" t="s">
        <v>1346</v>
      </c>
      <c r="I180" s="3" t="s">
        <v>1347</v>
      </c>
      <c r="J180" s="3" t="s">
        <v>1348</v>
      </c>
      <c r="K180" s="3" t="s">
        <v>1349</v>
      </c>
      <c r="L180" s="3" t="s">
        <v>1350</v>
      </c>
    </row>
    <row r="181" spans="1:13">
      <c r="A181" t="s">
        <v>42</v>
      </c>
      <c r="B181" t="s">
        <v>39</v>
      </c>
      <c r="C181" s="3" t="s">
        <v>1351</v>
      </c>
      <c r="D181" s="3" t="s">
        <v>1352</v>
      </c>
      <c r="E181" s="3" t="s">
        <v>1353</v>
      </c>
      <c r="F181">
        <v>465</v>
      </c>
      <c r="G181" s="3" t="s">
        <v>1354</v>
      </c>
      <c r="H181" s="3" t="s">
        <v>1355</v>
      </c>
      <c r="I181" s="3" t="s">
        <v>1356</v>
      </c>
      <c r="J181" s="3" t="s">
        <v>1357</v>
      </c>
      <c r="K181" s="3" t="s">
        <v>1358</v>
      </c>
      <c r="L181" s="3" t="s">
        <v>1359</v>
      </c>
    </row>
    <row r="182" spans="1:13">
      <c r="A182" t="s">
        <v>42</v>
      </c>
      <c r="B182" t="s">
        <v>30</v>
      </c>
      <c r="C182" s="3" t="s">
        <v>1360</v>
      </c>
      <c r="D182" t="s">
        <v>76</v>
      </c>
      <c r="E182" t="s">
        <v>76</v>
      </c>
      <c r="F182">
        <v>510</v>
      </c>
      <c r="G182" s="3" t="s">
        <v>1361</v>
      </c>
      <c r="H182" s="3" t="s">
        <v>1362</v>
      </c>
      <c r="I182">
        <v>143.25</v>
      </c>
      <c r="J182" s="3" t="s">
        <v>1363</v>
      </c>
      <c r="K182" s="3" t="s">
        <v>1364</v>
      </c>
      <c r="L182" s="3" t="s">
        <v>1365</v>
      </c>
      <c r="M182" t="s">
        <v>81</v>
      </c>
    </row>
    <row r="183" spans="1:13">
      <c r="A183" t="s">
        <v>42</v>
      </c>
      <c r="B183" t="s">
        <v>30</v>
      </c>
      <c r="C183" s="3" t="s">
        <v>1366</v>
      </c>
      <c r="D183" s="3" t="s">
        <v>1367</v>
      </c>
      <c r="E183" s="3" t="s">
        <v>1368</v>
      </c>
      <c r="F183">
        <v>399</v>
      </c>
      <c r="G183" s="3" t="s">
        <v>1369</v>
      </c>
      <c r="H183">
        <v>297</v>
      </c>
      <c r="I183" s="3" t="s">
        <v>1006</v>
      </c>
      <c r="J183" s="3" t="s">
        <v>1007</v>
      </c>
      <c r="K183" s="3" t="s">
        <v>1370</v>
      </c>
      <c r="L183" s="3" t="s">
        <v>1371</v>
      </c>
    </row>
    <row r="184" spans="1:13">
      <c r="A184" t="s">
        <v>42</v>
      </c>
      <c r="B184" t="s">
        <v>24</v>
      </c>
      <c r="C184" s="3" t="s">
        <v>1372</v>
      </c>
      <c r="D184" t="s">
        <v>76</v>
      </c>
      <c r="E184" t="s">
        <v>76</v>
      </c>
      <c r="F184">
        <v>351</v>
      </c>
      <c r="G184" s="3" t="s">
        <v>1373</v>
      </c>
      <c r="H184">
        <v>261.25</v>
      </c>
      <c r="I184">
        <v>134.5</v>
      </c>
      <c r="J184" s="3" t="s">
        <v>1374</v>
      </c>
      <c r="K184" s="3" t="s">
        <v>1375</v>
      </c>
      <c r="L184" s="3" t="s">
        <v>1376</v>
      </c>
      <c r="M184" t="s">
        <v>81</v>
      </c>
    </row>
    <row r="185" spans="1:13">
      <c r="A185" t="s">
        <v>54</v>
      </c>
      <c r="B185" t="s">
        <v>39</v>
      </c>
      <c r="C185" s="3" t="s">
        <v>1377</v>
      </c>
      <c r="D185" s="3" t="s">
        <v>1378</v>
      </c>
      <c r="E185" s="3" t="s">
        <v>1379</v>
      </c>
      <c r="F185">
        <v>651</v>
      </c>
      <c r="G185" s="3" t="s">
        <v>1380</v>
      </c>
      <c r="H185" s="3" t="s">
        <v>1381</v>
      </c>
      <c r="I185" s="3" t="s">
        <v>1382</v>
      </c>
      <c r="J185" s="3" t="s">
        <v>1383</v>
      </c>
      <c r="K185" s="3" t="s">
        <v>1384</v>
      </c>
      <c r="L185" s="3" t="s">
        <v>1385</v>
      </c>
    </row>
    <row r="186" spans="1:13">
      <c r="A186" t="s">
        <v>54</v>
      </c>
      <c r="B186" t="s">
        <v>30</v>
      </c>
      <c r="C186" s="3" t="s">
        <v>1386</v>
      </c>
      <c r="D186" s="3" t="s">
        <v>1387</v>
      </c>
      <c r="E186" s="3" t="s">
        <v>1388</v>
      </c>
      <c r="F186">
        <v>687</v>
      </c>
      <c r="G186" s="3" t="s">
        <v>1389</v>
      </c>
      <c r="H186" s="3" t="s">
        <v>1390</v>
      </c>
      <c r="I186" s="3" t="s">
        <v>1391</v>
      </c>
      <c r="J186" s="3" t="s">
        <v>1392</v>
      </c>
      <c r="K186" s="3" t="s">
        <v>1393</v>
      </c>
      <c r="L186" s="3" t="s">
        <v>1394</v>
      </c>
    </row>
    <row r="187" spans="1:13">
      <c r="A187" t="s">
        <v>54</v>
      </c>
      <c r="B187" t="s">
        <v>30</v>
      </c>
      <c r="C187" s="3" t="s">
        <v>1395</v>
      </c>
      <c r="D187" t="s">
        <v>76</v>
      </c>
      <c r="E187" t="s">
        <v>76</v>
      </c>
      <c r="F187">
        <v>579</v>
      </c>
      <c r="G187" s="3" t="s">
        <v>1396</v>
      </c>
      <c r="H187" s="3" t="s">
        <v>1397</v>
      </c>
      <c r="I187" s="3" t="s">
        <v>1398</v>
      </c>
      <c r="J187" s="3" t="s">
        <v>1399</v>
      </c>
      <c r="K187" s="3" t="s">
        <v>1400</v>
      </c>
      <c r="L187" s="3" t="s">
        <v>1401</v>
      </c>
      <c r="M187" t="s">
        <v>81</v>
      </c>
    </row>
    <row r="188" spans="1:13">
      <c r="A188" t="s">
        <v>54</v>
      </c>
      <c r="B188" t="s">
        <v>24</v>
      </c>
      <c r="C188" s="3" t="s">
        <v>1402</v>
      </c>
      <c r="D188" t="s">
        <v>76</v>
      </c>
      <c r="E188" t="s">
        <v>76</v>
      </c>
      <c r="F188">
        <v>678</v>
      </c>
      <c r="G188" s="3" t="s">
        <v>1403</v>
      </c>
      <c r="H188" s="3" t="s">
        <v>1404</v>
      </c>
      <c r="I188" s="3" t="s">
        <v>1405</v>
      </c>
      <c r="J188" s="3" t="s">
        <v>1406</v>
      </c>
      <c r="K188" s="3" t="s">
        <v>1407</v>
      </c>
      <c r="L188" s="3" t="s">
        <v>1408</v>
      </c>
      <c r="M188" t="s">
        <v>81</v>
      </c>
    </row>
    <row r="189" spans="1:13">
      <c r="A189" t="s">
        <v>39</v>
      </c>
      <c r="B189" t="s">
        <v>30</v>
      </c>
      <c r="C189" s="3" t="s">
        <v>1409</v>
      </c>
      <c r="D189" s="3" t="s">
        <v>1410</v>
      </c>
      <c r="E189" s="3" t="s">
        <v>1411</v>
      </c>
      <c r="F189">
        <v>741</v>
      </c>
      <c r="G189" s="3" t="s">
        <v>1412</v>
      </c>
      <c r="H189" s="3" t="s">
        <v>1413</v>
      </c>
      <c r="I189" s="3" t="s">
        <v>1414</v>
      </c>
      <c r="J189" s="3" t="s">
        <v>1415</v>
      </c>
      <c r="K189" s="3" t="s">
        <v>1416</v>
      </c>
      <c r="L189" s="3" t="s">
        <v>1417</v>
      </c>
    </row>
    <row r="190" spans="1:13">
      <c r="A190" t="s">
        <v>39</v>
      </c>
      <c r="B190" t="s">
        <v>30</v>
      </c>
      <c r="C190" s="3" t="s">
        <v>1418</v>
      </c>
      <c r="D190" s="3" t="s">
        <v>1419</v>
      </c>
      <c r="E190" s="3" t="s">
        <v>1420</v>
      </c>
      <c r="F190">
        <v>618</v>
      </c>
      <c r="G190" s="3" t="s">
        <v>1421</v>
      </c>
      <c r="H190" s="3" t="s">
        <v>1422</v>
      </c>
      <c r="I190" s="3" t="s">
        <v>1423</v>
      </c>
      <c r="J190" s="3" t="s">
        <v>1424</v>
      </c>
      <c r="K190" s="3" t="s">
        <v>1425</v>
      </c>
      <c r="L190" s="3" t="s">
        <v>1426</v>
      </c>
    </row>
    <row r="191" spans="1:13">
      <c r="A191" t="s">
        <v>39</v>
      </c>
      <c r="B191" t="s">
        <v>24</v>
      </c>
      <c r="C191" s="3" t="s">
        <v>1427</v>
      </c>
      <c r="D191" t="s">
        <v>76</v>
      </c>
      <c r="E191" t="s">
        <v>76</v>
      </c>
      <c r="F191">
        <v>678</v>
      </c>
      <c r="G191" s="3" t="s">
        <v>1428</v>
      </c>
      <c r="H191" s="3" t="s">
        <v>1429</v>
      </c>
      <c r="I191" s="3" t="s">
        <v>1430</v>
      </c>
      <c r="J191" s="3" t="s">
        <v>1431</v>
      </c>
      <c r="K191" s="3" t="s">
        <v>1432</v>
      </c>
      <c r="L191" s="3" t="s">
        <v>1433</v>
      </c>
      <c r="M191" t="s">
        <v>81</v>
      </c>
    </row>
    <row r="192" spans="1:13">
      <c r="A192" t="s">
        <v>30</v>
      </c>
      <c r="B192" t="s">
        <v>30</v>
      </c>
      <c r="C192" s="3" t="s">
        <v>1434</v>
      </c>
      <c r="D192" t="s">
        <v>76</v>
      </c>
      <c r="E192" t="s">
        <v>76</v>
      </c>
      <c r="F192">
        <v>792</v>
      </c>
      <c r="G192" s="3" t="s">
        <v>1435</v>
      </c>
      <c r="H192" s="3" t="s">
        <v>1436</v>
      </c>
      <c r="I192" s="3" t="s">
        <v>1437</v>
      </c>
      <c r="J192" s="3" t="s">
        <v>1438</v>
      </c>
      <c r="K192" s="3" t="s">
        <v>1439</v>
      </c>
      <c r="L192" s="3" t="s">
        <v>1440</v>
      </c>
      <c r="M192" t="s">
        <v>81</v>
      </c>
    </row>
    <row r="193" spans="1:13">
      <c r="A193" t="s">
        <v>30</v>
      </c>
      <c r="B193" t="s">
        <v>24</v>
      </c>
      <c r="C193" s="3" t="s">
        <v>1441</v>
      </c>
      <c r="D193" s="3" t="s">
        <v>1442</v>
      </c>
      <c r="E193" s="3" t="s">
        <v>1443</v>
      </c>
      <c r="F193">
        <v>801</v>
      </c>
      <c r="G193" s="3" t="s">
        <v>1444</v>
      </c>
      <c r="H193" s="3" t="s">
        <v>1445</v>
      </c>
      <c r="I193" s="3" t="s">
        <v>1446</v>
      </c>
      <c r="J193" s="3" t="s">
        <v>1447</v>
      </c>
      <c r="K193" s="3" t="s">
        <v>1448</v>
      </c>
      <c r="L193" s="3" t="s">
        <v>1449</v>
      </c>
    </row>
    <row r="194" spans="1:13">
      <c r="A194" t="s">
        <v>30</v>
      </c>
      <c r="B194" t="s">
        <v>24</v>
      </c>
      <c r="C194" s="3" t="s">
        <v>1450</v>
      </c>
      <c r="D194" t="s">
        <v>76</v>
      </c>
      <c r="E194" t="s">
        <v>76</v>
      </c>
      <c r="F194">
        <v>921</v>
      </c>
      <c r="G194" s="3" t="s">
        <v>1451</v>
      </c>
      <c r="H194" s="3" t="s">
        <v>1452</v>
      </c>
      <c r="I194">
        <v>257.75</v>
      </c>
      <c r="J194" s="3" t="s">
        <v>1453</v>
      </c>
      <c r="K194" s="3" t="s">
        <v>1454</v>
      </c>
      <c r="L194" s="3" t="s">
        <v>1455</v>
      </c>
      <c r="M194" t="s">
        <v>81</v>
      </c>
    </row>
  </sheetData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E20" sqref="E20"/>
    </sheetView>
  </sheetViews>
  <sheetFormatPr defaultColWidth="8.72727272727273" defaultRowHeight="14"/>
  <sheetData/>
  <pageMargins left="0.75" right="0.75" top="1" bottom="1" header="0.5" footer="0.5"/>
  <headerFooter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21"/>
  <sheetViews>
    <sheetView workbookViewId="0">
      <selection activeCell="H10" sqref="H10"/>
    </sheetView>
  </sheetViews>
  <sheetFormatPr defaultColWidth="8.72727272727273" defaultRowHeight="14" outlineLevelCol="2"/>
  <cols>
    <col min="1" max="1" width="13.9090909090909" customWidth="1"/>
    <col min="2" max="2" width="34.8181818181818" customWidth="1"/>
  </cols>
  <sheetData>
    <row r="1" spans="1:3">
      <c r="A1" t="s">
        <v>1456</v>
      </c>
      <c r="B1" t="s">
        <v>1457</v>
      </c>
      <c r="C1" t="s">
        <v>1458</v>
      </c>
    </row>
    <row r="2" spans="1:3">
      <c r="A2" t="s">
        <v>48</v>
      </c>
      <c r="B2" t="s">
        <v>1459</v>
      </c>
      <c r="C2" t="s">
        <v>1460</v>
      </c>
    </row>
    <row r="3" spans="1:3">
      <c r="A3" t="s">
        <v>13</v>
      </c>
      <c r="B3" t="s">
        <v>1461</v>
      </c>
      <c r="C3" t="s">
        <v>1462</v>
      </c>
    </row>
    <row r="4" spans="1:3">
      <c r="A4" t="s">
        <v>36</v>
      </c>
      <c r="B4" t="s">
        <v>1463</v>
      </c>
      <c r="C4" t="s">
        <v>1464</v>
      </c>
    </row>
    <row r="5" spans="1:3">
      <c r="A5" t="s">
        <v>51</v>
      </c>
      <c r="B5" t="s">
        <v>1465</v>
      </c>
      <c r="C5" t="s">
        <v>1466</v>
      </c>
    </row>
    <row r="6" spans="1:3">
      <c r="A6" t="s">
        <v>19</v>
      </c>
      <c r="B6" t="s">
        <v>1467</v>
      </c>
      <c r="C6" t="s">
        <v>1468</v>
      </c>
    </row>
    <row r="7" spans="1:3">
      <c r="A7" t="s">
        <v>57</v>
      </c>
      <c r="B7" t="s">
        <v>1469</v>
      </c>
      <c r="C7" t="s">
        <v>1470</v>
      </c>
    </row>
    <row r="8" spans="1:3">
      <c r="A8" t="s">
        <v>4</v>
      </c>
      <c r="B8" t="s">
        <v>1471</v>
      </c>
      <c r="C8" t="s">
        <v>1472</v>
      </c>
    </row>
    <row r="9" spans="1:3">
      <c r="A9" t="s">
        <v>10</v>
      </c>
      <c r="B9" t="s">
        <v>1473</v>
      </c>
      <c r="C9" t="s">
        <v>1474</v>
      </c>
    </row>
    <row r="10" spans="1:3">
      <c r="A10" t="s">
        <v>27</v>
      </c>
      <c r="B10" t="s">
        <v>1475</v>
      </c>
      <c r="C10" t="s">
        <v>1476</v>
      </c>
    </row>
    <row r="11" spans="1:3">
      <c r="A11" t="s">
        <v>22</v>
      </c>
      <c r="B11" t="s">
        <v>1477</v>
      </c>
      <c r="C11" t="s">
        <v>1478</v>
      </c>
    </row>
    <row r="12" spans="1:3">
      <c r="A12" t="s">
        <v>16</v>
      </c>
      <c r="B12" t="s">
        <v>1479</v>
      </c>
      <c r="C12" t="s">
        <v>1480</v>
      </c>
    </row>
    <row r="13" spans="1:3">
      <c r="A13" t="s">
        <v>45</v>
      </c>
      <c r="B13" t="s">
        <v>1481</v>
      </c>
      <c r="C13" t="s">
        <v>1482</v>
      </c>
    </row>
    <row r="14" spans="1:3">
      <c r="A14" t="s">
        <v>60</v>
      </c>
      <c r="B14" t="s">
        <v>1483</v>
      </c>
      <c r="C14" t="s">
        <v>1484</v>
      </c>
    </row>
    <row r="15" spans="1:3">
      <c r="A15" t="s">
        <v>7</v>
      </c>
      <c r="B15" t="s">
        <v>1485</v>
      </c>
      <c r="C15" t="s">
        <v>1486</v>
      </c>
    </row>
    <row r="16" spans="1:3">
      <c r="A16" t="s">
        <v>42</v>
      </c>
      <c r="B16" t="s">
        <v>1487</v>
      </c>
      <c r="C16" t="s">
        <v>1460</v>
      </c>
    </row>
    <row r="17" spans="1:3">
      <c r="A17" t="s">
        <v>54</v>
      </c>
      <c r="B17" t="s">
        <v>1488</v>
      </c>
      <c r="C17" t="s">
        <v>1489</v>
      </c>
    </row>
    <row r="18" spans="1:3">
      <c r="A18" t="s">
        <v>39</v>
      </c>
      <c r="B18" t="s">
        <v>1490</v>
      </c>
      <c r="C18" t="s">
        <v>1491</v>
      </c>
    </row>
    <row r="19" spans="1:3">
      <c r="A19" t="s">
        <v>30</v>
      </c>
      <c r="B19" t="s">
        <v>1492</v>
      </c>
      <c r="C19" t="s">
        <v>1493</v>
      </c>
    </row>
    <row r="20" spans="1:3">
      <c r="A20" t="s">
        <v>33</v>
      </c>
      <c r="B20" t="s">
        <v>1494</v>
      </c>
      <c r="C20" t="s">
        <v>1495</v>
      </c>
    </row>
    <row r="21" spans="1:3">
      <c r="A21" t="s">
        <v>24</v>
      </c>
      <c r="B21" t="s">
        <v>1467</v>
      </c>
      <c r="C21" t="s">
        <v>1496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ID</vt:lpstr>
      <vt:lpstr>Ka‘Ks</vt:lpstr>
      <vt:lpstr>Motif</vt:lpstr>
      <vt:lpstr>Primer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WPS_1557468238</cp:lastModifiedBy>
  <dcterms:created xsi:type="dcterms:W3CDTF">2026-01-12T01:56:00Z</dcterms:created>
  <dcterms:modified xsi:type="dcterms:W3CDTF">2026-05-13T13:04:0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4D2415838C54D55A89C84ACB975C528_13</vt:lpwstr>
  </property>
  <property fmtid="{D5CDD505-2E9C-101B-9397-08002B2CF9AE}" pid="3" name="KSOProductBuildVer">
    <vt:lpwstr>2052-12.1.0.25865</vt:lpwstr>
  </property>
  <property fmtid="{D5CDD505-2E9C-101B-9397-08002B2CF9AE}" pid="4" name="CalculationRule">
    <vt:i4>0</vt:i4>
  </property>
</Properties>
</file>